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5">
  <si>
    <t xml:space="preserve">Table S2. Individual oxylipin concentrations normalized for BAL-fluid recoveries (pM).</t>
  </si>
  <si>
    <t xml:space="preserve">Subject</t>
  </si>
  <si>
    <t xml:space="preserve">5-HETE</t>
  </si>
  <si>
    <t xml:space="preserve">12-HETE</t>
  </si>
  <si>
    <t xml:space="preserve">12-HEPE</t>
  </si>
  <si>
    <t xml:space="preserve">15-HETE</t>
  </si>
  <si>
    <t xml:space="preserve">15-HETrE</t>
  </si>
  <si>
    <t xml:space="preserve">15-HEPE</t>
  </si>
  <si>
    <t xml:space="preserve">15-KETE</t>
  </si>
  <si>
    <t xml:space="preserve">LTB4</t>
  </si>
  <si>
    <t xml:space="preserve">6-trans-LTB4</t>
  </si>
  <si>
    <t xml:space="preserve">TXB2 </t>
  </si>
  <si>
    <t xml:space="preserve">PGD2 </t>
  </si>
  <si>
    <t xml:space="preserve">PGE2</t>
  </si>
  <si>
    <t xml:space="preserve">9-HODE</t>
  </si>
  <si>
    <t xml:space="preserve">9-KODE</t>
  </si>
  <si>
    <t xml:space="preserve">9-HOTE</t>
  </si>
  <si>
    <t xml:space="preserve">13-HODE</t>
  </si>
  <si>
    <t xml:space="preserve">13-KODE</t>
  </si>
  <si>
    <t xml:space="preserve">13-HOTE</t>
  </si>
  <si>
    <t xml:space="preserve">9,10,13-TriHOME</t>
  </si>
  <si>
    <t xml:space="preserve">9,12,13-TriHOME</t>
  </si>
  <si>
    <t xml:space="preserve">9,10-DiHOME</t>
  </si>
  <si>
    <t xml:space="preserve">9(10)-EpOME</t>
  </si>
  <si>
    <t xml:space="preserve">12,13-DiHOME</t>
  </si>
  <si>
    <t xml:space="preserve">12(13)-EpOME</t>
  </si>
  <si>
    <t xml:space="preserve">5(6)-EET</t>
  </si>
  <si>
    <t xml:space="preserve">8(9)-EET</t>
  </si>
  <si>
    <t xml:space="preserve">EKODE</t>
  </si>
  <si>
    <t xml:space="preserve">17-HDoHE</t>
  </si>
  <si>
    <t xml:space="preserve">Subway</t>
  </si>
  <si>
    <t xml:space="preserve">Asthmatics</t>
  </si>
  <si>
    <t xml:space="preserve">-</t>
  </si>
  <si>
    <t xml:space="preserve">Healthy</t>
  </si>
  <si>
    <t xml:space="preserve">Contro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0"/>
    </font>
    <font>
      <sz val="12"/>
      <name val="Times New Roman"/>
      <family val="0"/>
    </font>
    <font>
      <b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-bana_Oxylipin clinical data_english_edited" xfId="20"/>
  </cellStyles>
  <dxfs count="1">
    <dxf>
      <font>
        <name val="Arial"/>
        <family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G7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I14" activeCellId="0" sqref="I14"/>
    </sheetView>
  </sheetViews>
  <sheetFormatPr defaultColWidth="8.82421875" defaultRowHeight="15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1" width="11.5"/>
    <col collapsed="false" customWidth="true" hidden="false" outlineLevel="0" max="3" min="3" style="1" width="16.32"/>
    <col collapsed="false" customWidth="true" hidden="false" outlineLevel="0" max="4" min="4" style="1" width="17.15"/>
    <col collapsed="false" customWidth="true" hidden="false" outlineLevel="0" max="5" min="5" style="1" width="10.66"/>
    <col collapsed="false" customWidth="true" hidden="false" outlineLevel="0" max="6" min="6" style="1" width="11.5"/>
    <col collapsed="false" customWidth="true" hidden="false" outlineLevel="0" max="7" min="7" style="1" width="13.49"/>
    <col collapsed="false" customWidth="true" hidden="false" outlineLevel="0" max="8" min="8" style="1" width="14.15"/>
    <col collapsed="false" customWidth="true" hidden="false" outlineLevel="0" max="9" min="9" style="1" width="14.33"/>
    <col collapsed="false" customWidth="true" hidden="false" outlineLevel="0" max="10" min="10" style="1" width="9.66"/>
    <col collapsed="false" customWidth="true" hidden="false" outlineLevel="0" max="11" min="11" style="1" width="13.49"/>
    <col collapsed="false" customWidth="true" hidden="false" outlineLevel="0" max="12" min="12" style="1" width="13.82"/>
    <col collapsed="false" customWidth="false" hidden="false" outlineLevel="0" max="13" min="13" style="1" width="8.82"/>
    <col collapsed="false" customWidth="true" hidden="false" outlineLevel="0" max="14" min="14" style="1" width="12.5"/>
    <col collapsed="false" customWidth="true" hidden="false" outlineLevel="0" max="15" min="15" style="1" width="11.32"/>
    <col collapsed="false" customWidth="false" hidden="false" outlineLevel="0" max="18" min="16" style="1" width="8.82"/>
    <col collapsed="false" customWidth="true" hidden="false" outlineLevel="0" max="19" min="19" style="1" width="12.5"/>
    <col collapsed="false" customWidth="false" hidden="false" outlineLevel="0" max="20" min="20" style="1" width="8.82"/>
    <col collapsed="false" customWidth="true" hidden="false" outlineLevel="0" max="21" min="21" style="1" width="18.33"/>
    <col collapsed="false" customWidth="true" hidden="false" outlineLevel="0" max="22" min="22" style="1" width="22.99"/>
    <col collapsed="false" customWidth="true" hidden="false" outlineLevel="0" max="23" min="23" style="1" width="16.15"/>
    <col collapsed="false" customWidth="true" hidden="false" outlineLevel="0" max="24" min="24" style="1" width="15.32"/>
    <col collapsed="false" customWidth="true" hidden="false" outlineLevel="0" max="26" min="25" style="1" width="15.99"/>
    <col collapsed="false" customWidth="true" hidden="false" outlineLevel="0" max="27" min="27" style="1" width="14.49"/>
    <col collapsed="false" customWidth="true" hidden="false" outlineLevel="0" max="28" min="28" style="1" width="10.15"/>
    <col collapsed="false" customWidth="false" hidden="false" outlineLevel="0" max="29" min="29" style="1" width="8.82"/>
    <col collapsed="false" customWidth="true" hidden="false" outlineLevel="0" max="30" min="30" style="1" width="12.5"/>
    <col collapsed="false" customWidth="true" hidden="false" outlineLevel="0" max="31" min="31" style="1" width="12.99"/>
    <col collapsed="false" customWidth="false" hidden="false" outlineLevel="0" max="257" min="32" style="1" width="8.82"/>
  </cols>
  <sheetData>
    <row r="1" s="5" customFormat="tru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3"/>
      <c r="AE1" s="4"/>
      <c r="AF1" s="4"/>
    </row>
    <row r="2" customFormat="false" ht="15" hidden="false" customHeight="false" outlineLevel="0" collapsed="false">
      <c r="A2" s="6"/>
      <c r="B2" s="7"/>
      <c r="C2" s="8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10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9" t="s">
        <v>28</v>
      </c>
      <c r="AE2" s="11" t="s">
        <v>29</v>
      </c>
      <c r="AF2" s="12"/>
      <c r="AG2" s="12"/>
    </row>
    <row r="3" s="21" customFormat="true" ht="15" hidden="false" customHeight="false" outlineLevel="0" collapsed="false">
      <c r="A3" s="13" t="s">
        <v>30</v>
      </c>
      <c r="B3" s="14" t="s">
        <v>31</v>
      </c>
      <c r="C3" s="15" t="n">
        <v>1</v>
      </c>
      <c r="D3" s="16" t="n">
        <v>90.35</v>
      </c>
      <c r="E3" s="16" t="n">
        <v>39.65</v>
      </c>
      <c r="F3" s="16" t="n">
        <v>5.9345</v>
      </c>
      <c r="G3" s="16" t="n">
        <v>404.3</v>
      </c>
      <c r="H3" s="16" t="n">
        <v>26.715</v>
      </c>
      <c r="I3" s="16" t="n">
        <v>52.39</v>
      </c>
      <c r="J3" s="16" t="n">
        <v>115.7</v>
      </c>
      <c r="K3" s="16" t="n">
        <v>4.017</v>
      </c>
      <c r="L3" s="16" t="n">
        <v>18.265</v>
      </c>
      <c r="M3" s="17" t="n">
        <v>2.73</v>
      </c>
      <c r="N3" s="18" t="s">
        <v>32</v>
      </c>
      <c r="O3" s="16" t="n">
        <v>1.2415</v>
      </c>
      <c r="P3" s="16" t="n">
        <v>151.45</v>
      </c>
      <c r="Q3" s="16" t="n">
        <v>29.25</v>
      </c>
      <c r="R3" s="16" t="n">
        <v>13.52</v>
      </c>
      <c r="S3" s="16" t="n">
        <v>424.45</v>
      </c>
      <c r="T3" s="16" t="n">
        <v>120.25</v>
      </c>
      <c r="U3" s="16" t="n">
        <v>27.82</v>
      </c>
      <c r="V3" s="16" t="n">
        <v>55.25</v>
      </c>
      <c r="W3" s="16" t="n">
        <v>116.35</v>
      </c>
      <c r="X3" s="16" t="n">
        <v>88.4</v>
      </c>
      <c r="Y3" s="16" t="n">
        <v>1280.5</v>
      </c>
      <c r="Z3" s="16" t="n">
        <v>114.4</v>
      </c>
      <c r="AA3" s="16" t="n">
        <v>1202.5</v>
      </c>
      <c r="AB3" s="16" t="n">
        <v>3.2175</v>
      </c>
      <c r="AC3" s="16" t="n">
        <v>1.6965</v>
      </c>
      <c r="AD3" s="16" t="n">
        <v>85.8</v>
      </c>
      <c r="AE3" s="19" t="n">
        <v>172.25</v>
      </c>
      <c r="AF3" s="20"/>
      <c r="AG3" s="20"/>
    </row>
    <row r="4" s="21" customFormat="true" ht="15" hidden="false" customHeight="false" outlineLevel="0" collapsed="false">
      <c r="A4" s="22"/>
      <c r="B4" s="23"/>
      <c r="C4" s="24" t="n">
        <v>4</v>
      </c>
      <c r="D4" s="25" t="n">
        <v>83.215</v>
      </c>
      <c r="E4" s="25" t="n">
        <v>39.44</v>
      </c>
      <c r="F4" s="25" t="n">
        <v>5.287</v>
      </c>
      <c r="G4" s="25" t="n">
        <v>368.05</v>
      </c>
      <c r="H4" s="25" t="n">
        <v>45.985</v>
      </c>
      <c r="I4" s="25" t="n">
        <v>57.375</v>
      </c>
      <c r="J4" s="25" t="n">
        <v>88.4</v>
      </c>
      <c r="K4" s="25" t="n">
        <v>5.4485</v>
      </c>
      <c r="L4" s="25" t="n">
        <v>15.47</v>
      </c>
      <c r="M4" s="25" t="n">
        <v>44.115</v>
      </c>
      <c r="N4" s="25" t="n">
        <v>2.7455</v>
      </c>
      <c r="O4" s="25" t="n">
        <v>5.2275</v>
      </c>
      <c r="P4" s="25" t="n">
        <v>171.7</v>
      </c>
      <c r="Q4" s="25" t="n">
        <v>42.755</v>
      </c>
      <c r="R4" s="25" t="n">
        <v>13.005</v>
      </c>
      <c r="S4" s="25" t="n">
        <v>831.3</v>
      </c>
      <c r="T4" s="25" t="n">
        <v>159.8</v>
      </c>
      <c r="U4" s="25" t="n">
        <v>37.315</v>
      </c>
      <c r="V4" s="25" t="n">
        <v>96.9</v>
      </c>
      <c r="W4" s="25" t="n">
        <v>216.75</v>
      </c>
      <c r="X4" s="25" t="n">
        <v>212.5</v>
      </c>
      <c r="Y4" s="25" t="n">
        <v>2184.5</v>
      </c>
      <c r="Z4" s="25" t="n">
        <v>266.05</v>
      </c>
      <c r="AA4" s="25" t="n">
        <v>1963.5</v>
      </c>
      <c r="AB4" s="25" t="n">
        <v>5.457</v>
      </c>
      <c r="AC4" s="25" t="n">
        <v>5.066</v>
      </c>
      <c r="AD4" s="25" t="n">
        <v>122.4</v>
      </c>
      <c r="AE4" s="26" t="n">
        <v>167.45</v>
      </c>
      <c r="AF4" s="20"/>
      <c r="AG4" s="20"/>
    </row>
    <row r="5" s="21" customFormat="true" ht="15" hidden="false" customHeight="false" outlineLevel="0" collapsed="false">
      <c r="A5" s="22"/>
      <c r="B5" s="23"/>
      <c r="C5" s="24" t="n">
        <v>7</v>
      </c>
      <c r="D5" s="25" t="n">
        <v>126.65</v>
      </c>
      <c r="E5" s="25" t="n">
        <v>42.5</v>
      </c>
      <c r="F5" s="25" t="n">
        <v>1.9635</v>
      </c>
      <c r="G5" s="25" t="n">
        <v>453.9</v>
      </c>
      <c r="H5" s="25" t="n">
        <v>47.26</v>
      </c>
      <c r="I5" s="25" t="n">
        <v>22.61</v>
      </c>
      <c r="J5" s="25" t="n">
        <v>151.3</v>
      </c>
      <c r="K5" s="25" t="n">
        <v>5.168</v>
      </c>
      <c r="L5" s="25" t="n">
        <v>28.73</v>
      </c>
      <c r="M5" s="25" t="n">
        <v>39.61</v>
      </c>
      <c r="N5" s="25" t="n">
        <v>3.8675</v>
      </c>
      <c r="O5" s="25" t="n">
        <v>6.664</v>
      </c>
      <c r="P5" s="25" t="n">
        <v>107.95</v>
      </c>
      <c r="Q5" s="25" t="n">
        <v>28.73</v>
      </c>
      <c r="R5" s="25" t="n">
        <v>5.8395</v>
      </c>
      <c r="S5" s="25" t="n">
        <v>697.85</v>
      </c>
      <c r="T5" s="25" t="n">
        <v>196.35</v>
      </c>
      <c r="U5" s="25" t="n">
        <v>29.155</v>
      </c>
      <c r="V5" s="25" t="n">
        <v>98.6</v>
      </c>
      <c r="W5" s="25" t="n">
        <v>192.95</v>
      </c>
      <c r="X5" s="25" t="n">
        <v>146.2</v>
      </c>
      <c r="Y5" s="25" t="n">
        <v>2040</v>
      </c>
      <c r="Z5" s="25" t="n">
        <v>176.8</v>
      </c>
      <c r="AA5" s="25" t="n">
        <v>1878.5</v>
      </c>
      <c r="AB5" s="25" t="n">
        <v>5.3295</v>
      </c>
      <c r="AC5" s="25" t="n">
        <v>5.576</v>
      </c>
      <c r="AD5" s="25" t="n">
        <v>218.45</v>
      </c>
      <c r="AE5" s="26" t="n">
        <v>135.15</v>
      </c>
      <c r="AF5" s="20"/>
      <c r="AG5" s="20"/>
    </row>
    <row r="6" s="21" customFormat="true" ht="15" hidden="false" customHeight="false" outlineLevel="0" collapsed="false">
      <c r="A6" s="22"/>
      <c r="B6" s="23"/>
      <c r="C6" s="24" t="n">
        <v>12</v>
      </c>
      <c r="D6" s="25" t="n">
        <v>400.761904761905</v>
      </c>
      <c r="E6" s="25" t="n">
        <v>60.4190476190476</v>
      </c>
      <c r="F6" s="25" t="n">
        <v>13.0285714285714</v>
      </c>
      <c r="G6" s="25" t="n">
        <v>517.333333333333</v>
      </c>
      <c r="H6" s="25" t="n">
        <v>53.0285714285714</v>
      </c>
      <c r="I6" s="25" t="n">
        <v>146.285714285714</v>
      </c>
      <c r="J6" s="25" t="n">
        <v>92.1904761904762</v>
      </c>
      <c r="K6" s="25" t="n">
        <v>22.4</v>
      </c>
      <c r="L6" s="25" t="n">
        <v>50.8190476190476</v>
      </c>
      <c r="M6" s="25" t="n">
        <v>66.4380952380952</v>
      </c>
      <c r="N6" s="25" t="n">
        <v>3.29904761904762</v>
      </c>
      <c r="O6" s="25" t="n">
        <v>6.34666666666667</v>
      </c>
      <c r="P6" s="25" t="n">
        <v>93.7142857142857</v>
      </c>
      <c r="Q6" s="25" t="n">
        <v>41.9047619047619</v>
      </c>
      <c r="R6" s="25" t="n">
        <v>2.67428571428572</v>
      </c>
      <c r="S6" s="25" t="n">
        <v>741.333333333333</v>
      </c>
      <c r="T6" s="25" t="n">
        <v>83.8095238095238</v>
      </c>
      <c r="U6" s="25" t="n">
        <v>44.952380952381</v>
      </c>
      <c r="V6" s="25" t="n">
        <v>81.5238095238095</v>
      </c>
      <c r="W6" s="25" t="n">
        <v>160.761904761905</v>
      </c>
      <c r="X6" s="25" t="n">
        <v>522.666666666667</v>
      </c>
      <c r="Y6" s="25" t="n">
        <v>2041.90476190476</v>
      </c>
      <c r="Z6" s="25" t="n">
        <v>585.904761904762</v>
      </c>
      <c r="AA6" s="25" t="n">
        <v>2102.85714285714</v>
      </c>
      <c r="AB6" s="25" t="n">
        <v>7.01714285714286</v>
      </c>
      <c r="AC6" s="25" t="n">
        <v>6.28571428571429</v>
      </c>
      <c r="AD6" s="25" t="n">
        <v>83.0476190476191</v>
      </c>
      <c r="AE6" s="26" t="n">
        <v>495.238095238095</v>
      </c>
      <c r="AF6" s="20"/>
      <c r="AG6" s="20"/>
    </row>
    <row r="7" s="21" customFormat="true" ht="15" hidden="false" customHeight="false" outlineLevel="0" collapsed="false">
      <c r="A7" s="22"/>
      <c r="B7" s="23"/>
      <c r="C7" s="24" t="n">
        <v>20</v>
      </c>
      <c r="D7" s="25" t="n">
        <v>185.12</v>
      </c>
      <c r="E7" s="25" t="n">
        <v>62.3</v>
      </c>
      <c r="F7" s="25" t="n">
        <v>6.3635</v>
      </c>
      <c r="G7" s="25" t="n">
        <v>734.25</v>
      </c>
      <c r="H7" s="25" t="n">
        <v>79.655</v>
      </c>
      <c r="I7" s="25" t="n">
        <v>67.373</v>
      </c>
      <c r="J7" s="25" t="n">
        <v>151.3</v>
      </c>
      <c r="K7" s="25" t="n">
        <v>10.146</v>
      </c>
      <c r="L7" s="25" t="n">
        <v>34.532</v>
      </c>
      <c r="M7" s="25" t="n">
        <v>20.559</v>
      </c>
      <c r="N7" s="25" t="n">
        <v>8.2859</v>
      </c>
      <c r="O7" s="25" t="n">
        <v>3.4443</v>
      </c>
      <c r="P7" s="25" t="n">
        <v>83.838</v>
      </c>
      <c r="Q7" s="25" t="n">
        <v>46.102</v>
      </c>
      <c r="R7" s="25" t="n">
        <v>3.9605</v>
      </c>
      <c r="S7" s="25" t="n">
        <v>1130.3</v>
      </c>
      <c r="T7" s="25" t="n">
        <v>178</v>
      </c>
      <c r="U7" s="25" t="n">
        <v>69.954</v>
      </c>
      <c r="V7" s="25" t="n">
        <v>156.64</v>
      </c>
      <c r="W7" s="25" t="n">
        <v>325.74</v>
      </c>
      <c r="X7" s="25" t="n">
        <v>801</v>
      </c>
      <c r="Y7" s="25" t="n">
        <v>1824.5</v>
      </c>
      <c r="Z7" s="25" t="n">
        <v>943.4</v>
      </c>
      <c r="AA7" s="25" t="n">
        <v>1886.8</v>
      </c>
      <c r="AB7" s="25" t="n">
        <v>4.7882</v>
      </c>
      <c r="AC7" s="25" t="n">
        <v>6.6483</v>
      </c>
      <c r="AD7" s="25" t="n">
        <v>154.86</v>
      </c>
      <c r="AE7" s="26" t="n">
        <v>216.27</v>
      </c>
      <c r="AF7" s="20"/>
      <c r="AG7" s="20"/>
    </row>
    <row r="8" s="21" customFormat="true" ht="15" hidden="false" customHeight="false" outlineLevel="0" collapsed="false">
      <c r="A8" s="22"/>
      <c r="B8" s="23"/>
      <c r="C8" s="24" t="n">
        <v>21</v>
      </c>
      <c r="D8" s="25" t="n">
        <v>806.88</v>
      </c>
      <c r="E8" s="25" t="n">
        <v>109.06</v>
      </c>
      <c r="F8" s="25" t="n">
        <v>19.188</v>
      </c>
      <c r="G8" s="25" t="n">
        <v>1016.8</v>
      </c>
      <c r="H8" s="25" t="n">
        <v>57.892</v>
      </c>
      <c r="I8" s="25" t="n">
        <v>187.78</v>
      </c>
      <c r="J8" s="25" t="n">
        <v>182.04</v>
      </c>
      <c r="K8" s="25" t="n">
        <v>32.472</v>
      </c>
      <c r="L8" s="25" t="n">
        <v>134.48</v>
      </c>
      <c r="M8" s="25" t="n">
        <v>135.3</v>
      </c>
      <c r="N8" s="25" t="n">
        <v>23.862</v>
      </c>
      <c r="O8" s="25" t="n">
        <v>14.842</v>
      </c>
      <c r="P8" s="25" t="n">
        <v>169.74</v>
      </c>
      <c r="Q8" s="25" t="n">
        <v>50.922</v>
      </c>
      <c r="R8" s="25" t="n">
        <v>12.136</v>
      </c>
      <c r="S8" s="25" t="n">
        <v>1254.6</v>
      </c>
      <c r="T8" s="25" t="n">
        <v>173.84</v>
      </c>
      <c r="U8" s="25" t="n">
        <v>84.46</v>
      </c>
      <c r="V8" s="25" t="n">
        <v>106.6</v>
      </c>
      <c r="W8" s="25" t="n">
        <v>245.18</v>
      </c>
      <c r="X8" s="25" t="n">
        <v>138.58</v>
      </c>
      <c r="Y8" s="25" t="n">
        <v>1320.2</v>
      </c>
      <c r="Z8" s="25" t="n">
        <v>153.34</v>
      </c>
      <c r="AA8" s="25" t="n">
        <v>1353</v>
      </c>
      <c r="AB8" s="25" t="n">
        <v>4.2558</v>
      </c>
      <c r="AC8" s="25" t="n">
        <v>9.02</v>
      </c>
      <c r="AD8" s="25" t="n">
        <v>159.08</v>
      </c>
      <c r="AE8" s="26" t="n">
        <v>578.1</v>
      </c>
      <c r="AF8" s="20"/>
      <c r="AG8" s="20"/>
    </row>
    <row r="9" s="21" customFormat="true" ht="15" hidden="false" customHeight="false" outlineLevel="0" collapsed="false">
      <c r="A9" s="22"/>
      <c r="B9" s="23"/>
      <c r="C9" s="24" t="n">
        <v>23</v>
      </c>
      <c r="D9" s="25" t="n">
        <v>378.4</v>
      </c>
      <c r="E9" s="25" t="n">
        <v>16.24</v>
      </c>
      <c r="F9" s="27" t="s">
        <v>32</v>
      </c>
      <c r="G9" s="25" t="n">
        <v>109.6</v>
      </c>
      <c r="H9" s="25" t="n">
        <v>8.72</v>
      </c>
      <c r="I9" s="25" t="n">
        <v>4.288</v>
      </c>
      <c r="J9" s="25" t="n">
        <v>31.44</v>
      </c>
      <c r="K9" s="25" t="n">
        <v>14.64</v>
      </c>
      <c r="L9" s="25" t="n">
        <v>69.52</v>
      </c>
      <c r="M9" s="25" t="n">
        <v>47.68</v>
      </c>
      <c r="N9" s="25" t="n">
        <v>16.4</v>
      </c>
      <c r="O9" s="25" t="n">
        <v>2.112</v>
      </c>
      <c r="P9" s="25" t="n">
        <v>58.48</v>
      </c>
      <c r="Q9" s="25" t="n">
        <v>35.44</v>
      </c>
      <c r="R9" s="25" t="n">
        <v>12.96</v>
      </c>
      <c r="S9" s="25" t="n">
        <v>277.6</v>
      </c>
      <c r="T9" s="25" t="n">
        <v>59.84</v>
      </c>
      <c r="U9" s="25" t="n">
        <v>50.32</v>
      </c>
      <c r="V9" s="25" t="n">
        <v>49.12</v>
      </c>
      <c r="W9" s="25" t="n">
        <v>117.6</v>
      </c>
      <c r="X9" s="25" t="n">
        <v>123.2</v>
      </c>
      <c r="Y9" s="25" t="n">
        <v>1104</v>
      </c>
      <c r="Z9" s="25" t="n">
        <v>168.8</v>
      </c>
      <c r="AA9" s="25" t="n">
        <v>1032</v>
      </c>
      <c r="AB9" s="25" t="s">
        <v>32</v>
      </c>
      <c r="AC9" s="25" t="n">
        <v>1.544</v>
      </c>
      <c r="AD9" s="25" t="n">
        <v>116.8</v>
      </c>
      <c r="AE9" s="26" t="n">
        <v>31.92</v>
      </c>
      <c r="AF9" s="20"/>
      <c r="AG9" s="20"/>
    </row>
    <row r="10" s="21" customFormat="true" ht="15" hidden="false" customHeight="false" outlineLevel="0" collapsed="false">
      <c r="A10" s="22"/>
      <c r="B10" s="23"/>
      <c r="C10" s="24" t="n">
        <v>24</v>
      </c>
      <c r="D10" s="25" t="n">
        <v>217.16</v>
      </c>
      <c r="E10" s="25" t="n">
        <v>170.88</v>
      </c>
      <c r="F10" s="25" t="n">
        <v>11.125</v>
      </c>
      <c r="G10" s="25" t="n">
        <v>2038.1</v>
      </c>
      <c r="H10" s="25" t="n">
        <v>183.34</v>
      </c>
      <c r="I10" s="25" t="n">
        <v>105.02</v>
      </c>
      <c r="J10" s="25" t="n">
        <v>382.7</v>
      </c>
      <c r="K10" s="25" t="n">
        <v>11.659</v>
      </c>
      <c r="L10" s="25" t="n">
        <v>33.464</v>
      </c>
      <c r="M10" s="25" t="n">
        <v>64.614</v>
      </c>
      <c r="N10" s="25" t="n">
        <v>169.99</v>
      </c>
      <c r="O10" s="25" t="n">
        <v>30.972</v>
      </c>
      <c r="P10" s="25" t="n">
        <v>169.1</v>
      </c>
      <c r="Q10" s="25" t="n">
        <v>61.588</v>
      </c>
      <c r="R10" s="25" t="n">
        <v>8.455</v>
      </c>
      <c r="S10" s="25" t="n">
        <v>1699.9</v>
      </c>
      <c r="T10" s="25" t="n">
        <v>280.35</v>
      </c>
      <c r="U10" s="25" t="n">
        <v>71.378</v>
      </c>
      <c r="V10" s="25" t="n">
        <v>139.73</v>
      </c>
      <c r="W10" s="25" t="n">
        <v>344.43</v>
      </c>
      <c r="X10" s="25" t="n">
        <v>187.79</v>
      </c>
      <c r="Y10" s="25" t="n">
        <v>1557.5</v>
      </c>
      <c r="Z10" s="25" t="n">
        <v>198.47</v>
      </c>
      <c r="AA10" s="25" t="n">
        <v>1655.4</v>
      </c>
      <c r="AB10" s="25" t="n">
        <v>6.0431</v>
      </c>
      <c r="AC10" s="25" t="n">
        <v>8.8288</v>
      </c>
      <c r="AD10" s="25" t="n">
        <v>348.88</v>
      </c>
      <c r="AE10" s="26" t="n">
        <v>364.9</v>
      </c>
      <c r="AF10" s="20"/>
      <c r="AG10" s="20"/>
    </row>
    <row r="11" s="21" customFormat="true" ht="15" hidden="false" customHeight="false" outlineLevel="0" collapsed="false">
      <c r="A11" s="22"/>
      <c r="B11" s="23"/>
      <c r="C11" s="24" t="n">
        <v>25</v>
      </c>
      <c r="D11" s="25" t="n">
        <v>161.5</v>
      </c>
      <c r="E11" s="25" t="n">
        <v>100.7</v>
      </c>
      <c r="F11" s="25" t="n">
        <v>7.258</v>
      </c>
      <c r="G11" s="25" t="n">
        <v>879.7</v>
      </c>
      <c r="H11" s="25" t="n">
        <v>91.675</v>
      </c>
      <c r="I11" s="25" t="n">
        <v>51.775</v>
      </c>
      <c r="J11" s="25" t="n">
        <v>149.15</v>
      </c>
      <c r="K11" s="25" t="n">
        <v>7.4955</v>
      </c>
      <c r="L11" s="25" t="n">
        <v>22.99</v>
      </c>
      <c r="M11" s="25" t="n">
        <v>69.065</v>
      </c>
      <c r="N11" s="25" t="n">
        <v>15.485</v>
      </c>
      <c r="O11" s="25" t="n">
        <v>11.4</v>
      </c>
      <c r="P11" s="25" t="n">
        <v>171</v>
      </c>
      <c r="Q11" s="25" t="n">
        <v>45.695</v>
      </c>
      <c r="R11" s="25" t="n">
        <v>13.68</v>
      </c>
      <c r="S11" s="25" t="n">
        <v>988</v>
      </c>
      <c r="T11" s="25" t="n">
        <v>135.85</v>
      </c>
      <c r="U11" s="25" t="n">
        <v>65.74</v>
      </c>
      <c r="V11" s="25" t="n">
        <v>129.2</v>
      </c>
      <c r="W11" s="25" t="n">
        <v>270.75</v>
      </c>
      <c r="X11" s="25" t="n">
        <v>269.8</v>
      </c>
      <c r="Y11" s="25" t="n">
        <v>1700.5</v>
      </c>
      <c r="Z11" s="25" t="n">
        <v>332.5</v>
      </c>
      <c r="AA11" s="25" t="n">
        <v>1786</v>
      </c>
      <c r="AB11" s="25" t="n">
        <v>4.978</v>
      </c>
      <c r="AC11" s="25" t="n">
        <v>4.218</v>
      </c>
      <c r="AD11" s="25" t="n">
        <v>116.85</v>
      </c>
      <c r="AE11" s="26" t="n">
        <v>358.15</v>
      </c>
      <c r="AF11" s="20"/>
      <c r="AG11" s="20"/>
    </row>
    <row r="12" s="21" customFormat="true" ht="15" hidden="false" customHeight="false" outlineLevel="0" collapsed="false">
      <c r="A12" s="22"/>
      <c r="B12" s="23"/>
      <c r="C12" s="24" t="n">
        <v>26</v>
      </c>
      <c r="D12" s="25" t="n">
        <v>377.01</v>
      </c>
      <c r="E12" s="25" t="n">
        <v>234.3</v>
      </c>
      <c r="F12" s="25" t="n">
        <v>23.004</v>
      </c>
      <c r="G12" s="25" t="n">
        <v>3237.6</v>
      </c>
      <c r="H12" s="25" t="n">
        <v>426</v>
      </c>
      <c r="I12" s="25" t="n">
        <v>200.22</v>
      </c>
      <c r="J12" s="25" t="n">
        <v>449.43</v>
      </c>
      <c r="K12" s="25" t="n">
        <v>20.022</v>
      </c>
      <c r="L12" s="25" t="n">
        <v>58.0425</v>
      </c>
      <c r="M12" s="25" t="n">
        <v>105.222</v>
      </c>
      <c r="N12" s="25" t="n">
        <v>140.58</v>
      </c>
      <c r="O12" s="25" t="n">
        <v>16.614</v>
      </c>
      <c r="P12" s="25" t="n">
        <v>185.31</v>
      </c>
      <c r="Q12" s="25" t="n">
        <v>88.2885</v>
      </c>
      <c r="R12" s="25" t="n">
        <v>6.59235</v>
      </c>
      <c r="S12" s="25" t="n">
        <v>2886.15</v>
      </c>
      <c r="T12" s="25" t="n">
        <v>391.92</v>
      </c>
      <c r="U12" s="25" t="n">
        <v>149.1</v>
      </c>
      <c r="V12" s="25" t="n">
        <v>261.99</v>
      </c>
      <c r="W12" s="25" t="n">
        <v>609.18</v>
      </c>
      <c r="X12" s="25" t="n">
        <v>559.125</v>
      </c>
      <c r="Y12" s="25" t="n">
        <v>5080.05</v>
      </c>
      <c r="Z12" s="25" t="n">
        <v>707.16</v>
      </c>
      <c r="AA12" s="25" t="n">
        <v>4952.25</v>
      </c>
      <c r="AB12" s="25" t="n">
        <v>6.6882</v>
      </c>
      <c r="AC12" s="25" t="n">
        <v>3.35475</v>
      </c>
      <c r="AD12" s="25" t="n">
        <v>223.65</v>
      </c>
      <c r="AE12" s="26" t="n">
        <v>756.15</v>
      </c>
      <c r="AF12" s="20"/>
      <c r="AG12" s="20"/>
    </row>
    <row r="13" s="21" customFormat="true" ht="15" hidden="false" customHeight="false" outlineLevel="0" collapsed="false">
      <c r="A13" s="22"/>
      <c r="B13" s="23"/>
      <c r="C13" s="24" t="n">
        <v>27</v>
      </c>
      <c r="D13" s="25" t="n">
        <v>168</v>
      </c>
      <c r="E13" s="25" t="n">
        <v>802.5</v>
      </c>
      <c r="F13" s="25" t="n">
        <v>47.25</v>
      </c>
      <c r="G13" s="25" t="n">
        <v>3532.5</v>
      </c>
      <c r="H13" s="25" t="n">
        <v>400.5</v>
      </c>
      <c r="I13" s="25" t="n">
        <v>255.75</v>
      </c>
      <c r="J13" s="25" t="n">
        <v>309</v>
      </c>
      <c r="K13" s="25" t="n">
        <v>5.4525</v>
      </c>
      <c r="L13" s="25" t="n">
        <v>18.225</v>
      </c>
      <c r="M13" s="25" t="n">
        <v>113.25</v>
      </c>
      <c r="N13" s="25" t="n">
        <v>18.675</v>
      </c>
      <c r="O13" s="25" t="n">
        <v>35.4</v>
      </c>
      <c r="P13" s="25" t="n">
        <v>243.75</v>
      </c>
      <c r="Q13" s="25" t="n">
        <v>108</v>
      </c>
      <c r="R13" s="25" t="n">
        <v>17.4</v>
      </c>
      <c r="S13" s="25" t="n">
        <v>3720</v>
      </c>
      <c r="T13" s="25" t="n">
        <v>349.5</v>
      </c>
      <c r="U13" s="25" t="n">
        <v>294</v>
      </c>
      <c r="V13" s="25" t="n">
        <v>180</v>
      </c>
      <c r="W13" s="25" t="n">
        <v>536.25</v>
      </c>
      <c r="X13" s="25" t="n">
        <v>237</v>
      </c>
      <c r="Y13" s="25" t="n">
        <v>1672.5</v>
      </c>
      <c r="Z13" s="25" t="n">
        <v>283.5</v>
      </c>
      <c r="AA13" s="25" t="n">
        <v>1762.5</v>
      </c>
      <c r="AB13" s="25" t="n">
        <v>9.75</v>
      </c>
      <c r="AC13" s="25" t="n">
        <v>9.75</v>
      </c>
      <c r="AD13" s="25" t="n">
        <v>198.75</v>
      </c>
      <c r="AE13" s="26" t="n">
        <v>1387.5</v>
      </c>
      <c r="AF13" s="20"/>
      <c r="AG13" s="20"/>
    </row>
    <row r="14" s="21" customFormat="true" ht="15" hidden="false" customHeight="false" outlineLevel="0" collapsed="false">
      <c r="A14" s="22"/>
      <c r="B14" s="23"/>
      <c r="C14" s="24" t="n">
        <v>28</v>
      </c>
      <c r="D14" s="25" t="n">
        <v>45.496</v>
      </c>
      <c r="E14" s="25" t="n">
        <v>4.972</v>
      </c>
      <c r="F14" s="25" t="n">
        <v>0.53592</v>
      </c>
      <c r="G14" s="25" t="n">
        <v>54.296</v>
      </c>
      <c r="H14" s="25" t="n">
        <v>7.9992</v>
      </c>
      <c r="I14" s="25" t="n">
        <v>3.7224</v>
      </c>
      <c r="J14" s="25" t="n">
        <v>30.272</v>
      </c>
      <c r="K14" s="25" t="n">
        <v>2.7984</v>
      </c>
      <c r="L14" s="25" t="n">
        <v>6.8376</v>
      </c>
      <c r="M14" s="25" t="n">
        <v>14.256</v>
      </c>
      <c r="N14" s="25" t="n">
        <v>8.7648</v>
      </c>
      <c r="O14" s="25" t="n">
        <v>7.832</v>
      </c>
      <c r="P14" s="25" t="n">
        <v>83.248</v>
      </c>
      <c r="Q14" s="25" t="n">
        <v>29.04</v>
      </c>
      <c r="R14" s="25" t="n">
        <v>7.2512</v>
      </c>
      <c r="S14" s="25" t="n">
        <v>189.2</v>
      </c>
      <c r="T14" s="25" t="n">
        <v>81.488</v>
      </c>
      <c r="U14" s="25" t="n">
        <v>14.344</v>
      </c>
      <c r="V14" s="25" t="n">
        <v>72.072</v>
      </c>
      <c r="W14" s="25" t="n">
        <v>117.92</v>
      </c>
      <c r="X14" s="25" t="n">
        <v>130.24</v>
      </c>
      <c r="Y14" s="25" t="n">
        <v>1812.8</v>
      </c>
      <c r="Z14" s="25" t="n">
        <v>159.28</v>
      </c>
      <c r="AA14" s="25" t="n">
        <v>1865.6</v>
      </c>
      <c r="AB14" s="25" t="n">
        <v>2.7016</v>
      </c>
      <c r="AC14" s="25" t="n">
        <v>3.0184</v>
      </c>
      <c r="AD14" s="25" t="n">
        <v>150.48</v>
      </c>
      <c r="AE14" s="26" t="n">
        <v>28.864</v>
      </c>
      <c r="AF14" s="20"/>
      <c r="AG14" s="20"/>
    </row>
    <row r="15" s="21" customFormat="true" ht="15" hidden="false" customHeight="false" outlineLevel="0" collapsed="false">
      <c r="A15" s="22"/>
      <c r="B15" s="23"/>
      <c r="C15" s="24" t="n">
        <v>32</v>
      </c>
      <c r="D15" s="25" t="n">
        <v>81.1</v>
      </c>
      <c r="E15" s="25" t="n">
        <v>18.9</v>
      </c>
      <c r="F15" s="25" t="n">
        <v>2.44</v>
      </c>
      <c r="G15" s="25" t="n">
        <v>244</v>
      </c>
      <c r="H15" s="25" t="n">
        <v>34.1</v>
      </c>
      <c r="I15" s="25" t="n">
        <v>14.2</v>
      </c>
      <c r="J15" s="25" t="n">
        <v>73.2</v>
      </c>
      <c r="K15" s="25" t="n">
        <v>3.64</v>
      </c>
      <c r="L15" s="25" t="n">
        <v>13.2</v>
      </c>
      <c r="M15" s="25" t="n">
        <v>52.1</v>
      </c>
      <c r="N15" s="25" t="n">
        <v>6.17</v>
      </c>
      <c r="O15" s="25" t="n">
        <v>8.61</v>
      </c>
      <c r="P15" s="25" t="n">
        <v>65.8</v>
      </c>
      <c r="Q15" s="25" t="n">
        <v>51.4</v>
      </c>
      <c r="R15" s="25" t="n">
        <v>3.48</v>
      </c>
      <c r="S15" s="25" t="n">
        <v>264</v>
      </c>
      <c r="T15" s="25" t="n">
        <v>103</v>
      </c>
      <c r="U15" s="25" t="n">
        <v>12.3</v>
      </c>
      <c r="V15" s="25" t="n">
        <v>95.9</v>
      </c>
      <c r="W15" s="25" t="n">
        <v>187</v>
      </c>
      <c r="X15" s="25" t="n">
        <v>186</v>
      </c>
      <c r="Y15" s="25" t="n">
        <v>4520</v>
      </c>
      <c r="Z15" s="25" t="n">
        <v>232</v>
      </c>
      <c r="AA15" s="25" t="n">
        <v>4300</v>
      </c>
      <c r="AB15" s="25" t="n">
        <v>5.95</v>
      </c>
      <c r="AC15" s="25" t="n">
        <v>12.8</v>
      </c>
      <c r="AD15" s="25" t="n">
        <v>131</v>
      </c>
      <c r="AE15" s="26" t="n">
        <v>110</v>
      </c>
      <c r="AF15" s="20"/>
      <c r="AG15" s="20"/>
    </row>
    <row r="16" s="21" customFormat="true" ht="15" hidden="false" customHeight="false" outlineLevel="0" collapsed="false">
      <c r="A16" s="22"/>
      <c r="B16" s="23"/>
      <c r="C16" s="24" t="n">
        <v>33</v>
      </c>
      <c r="D16" s="25" t="n">
        <v>90.3571428571429</v>
      </c>
      <c r="E16" s="25" t="n">
        <v>135</v>
      </c>
      <c r="F16" s="25" t="n">
        <v>15.0357142857143</v>
      </c>
      <c r="G16" s="25" t="n">
        <v>1585.71428571429</v>
      </c>
      <c r="H16" s="25" t="n">
        <v>218.571428571429</v>
      </c>
      <c r="I16" s="25" t="n">
        <v>137.142857142857</v>
      </c>
      <c r="J16" s="25" t="n">
        <v>286.428571428571</v>
      </c>
      <c r="K16" s="25" t="n">
        <v>2.46071428571429</v>
      </c>
      <c r="L16" s="25" t="n">
        <v>13.9642857142857</v>
      </c>
      <c r="M16" s="25" t="n">
        <v>29.8214285714286</v>
      </c>
      <c r="N16" s="25" t="n">
        <v>114.642857142857</v>
      </c>
      <c r="O16" s="25" t="n">
        <v>6.07142857142857</v>
      </c>
      <c r="P16" s="25" t="n">
        <v>55</v>
      </c>
      <c r="Q16" s="25" t="n">
        <v>13.7857142857143</v>
      </c>
      <c r="R16" s="25" t="n">
        <v>3.01428571428571</v>
      </c>
      <c r="S16" s="25" t="n">
        <v>1142.85714285714</v>
      </c>
      <c r="T16" s="25" t="n">
        <v>187.5</v>
      </c>
      <c r="U16" s="25" t="n">
        <v>49.6428571428571</v>
      </c>
      <c r="V16" s="25" t="n">
        <v>78.5714285714286</v>
      </c>
      <c r="W16" s="25" t="n">
        <v>231.428571428571</v>
      </c>
      <c r="X16" s="25" t="n">
        <v>83.5714285714286</v>
      </c>
      <c r="Y16" s="25" t="n">
        <v>1121.42857142857</v>
      </c>
      <c r="Z16" s="25" t="n">
        <v>118.214285714286</v>
      </c>
      <c r="AA16" s="25" t="n">
        <v>1164.28571428571</v>
      </c>
      <c r="AB16" s="25" t="n">
        <v>3.26071428571429</v>
      </c>
      <c r="AC16" s="25" t="n">
        <v>2.07857142857143</v>
      </c>
      <c r="AD16" s="25" t="n">
        <v>110.714285714286</v>
      </c>
      <c r="AE16" s="26" t="n">
        <v>582.142857142857</v>
      </c>
      <c r="AF16" s="20"/>
      <c r="AG16" s="20"/>
    </row>
    <row r="17" s="21" customFormat="true" ht="15" hidden="false" customHeight="false" outlineLevel="0" collapsed="false">
      <c r="A17" s="22"/>
      <c r="B17" s="28"/>
      <c r="C17" s="29" t="n">
        <v>34</v>
      </c>
      <c r="D17" s="30" t="n">
        <v>384.02</v>
      </c>
      <c r="E17" s="30" t="n">
        <v>90.727</v>
      </c>
      <c r="F17" s="30" t="n">
        <v>8.3447</v>
      </c>
      <c r="G17" s="30" t="n">
        <v>1155.7</v>
      </c>
      <c r="H17" s="30" t="n">
        <v>85.267</v>
      </c>
      <c r="I17" s="30" t="n">
        <v>81.9</v>
      </c>
      <c r="J17" s="30" t="n">
        <v>289.38</v>
      </c>
      <c r="K17" s="30" t="n">
        <v>16.107</v>
      </c>
      <c r="L17" s="30" t="n">
        <v>51.324</v>
      </c>
      <c r="M17" s="30" t="n">
        <v>135.59</v>
      </c>
      <c r="N17" s="30" t="n">
        <v>9.373</v>
      </c>
      <c r="O17" s="30" t="n">
        <v>10.647</v>
      </c>
      <c r="P17" s="30" t="n">
        <v>109.2</v>
      </c>
      <c r="Q17" s="30" t="n">
        <v>43.407</v>
      </c>
      <c r="R17" s="30" t="n">
        <v>5.0869</v>
      </c>
      <c r="S17" s="30" t="n">
        <v>1019.2</v>
      </c>
      <c r="T17" s="30" t="n">
        <v>185.64</v>
      </c>
      <c r="U17" s="30" t="n">
        <v>58.149</v>
      </c>
      <c r="V17" s="30" t="n">
        <v>134.68</v>
      </c>
      <c r="W17" s="30" t="n">
        <v>325.78</v>
      </c>
      <c r="X17" s="30" t="n">
        <v>321.23</v>
      </c>
      <c r="Y17" s="30" t="n">
        <v>1983.8</v>
      </c>
      <c r="Z17" s="30" t="n">
        <v>384.93</v>
      </c>
      <c r="AA17" s="30" t="n">
        <v>1965.6</v>
      </c>
      <c r="AB17" s="30" t="n">
        <v>5.6875</v>
      </c>
      <c r="AC17" s="30" t="n">
        <v>4.2497</v>
      </c>
      <c r="AD17" s="30" t="n">
        <v>98.28</v>
      </c>
      <c r="AE17" s="31" t="n">
        <v>302.12</v>
      </c>
      <c r="AF17" s="20"/>
      <c r="AG17" s="20"/>
    </row>
    <row r="18" customFormat="false" ht="15" hidden="false" customHeight="false" outlineLevel="0" collapsed="false">
      <c r="A18" s="22"/>
      <c r="B18" s="32" t="s">
        <v>33</v>
      </c>
      <c r="C18" s="33" t="n">
        <v>2</v>
      </c>
      <c r="D18" s="34" t="n">
        <v>83.34</v>
      </c>
      <c r="E18" s="34" t="n">
        <v>38.34</v>
      </c>
      <c r="F18" s="34" t="n">
        <v>26.46</v>
      </c>
      <c r="G18" s="34" t="n">
        <v>530.1</v>
      </c>
      <c r="H18" s="34" t="n">
        <v>42.57</v>
      </c>
      <c r="I18" s="34" t="n">
        <v>117.9</v>
      </c>
      <c r="J18" s="34" t="n">
        <v>84.87</v>
      </c>
      <c r="K18" s="34" t="n">
        <v>6.579</v>
      </c>
      <c r="L18" s="34" t="n">
        <v>19.17</v>
      </c>
      <c r="M18" s="34" t="n">
        <v>25.47</v>
      </c>
      <c r="N18" s="34" t="n">
        <v>4.275</v>
      </c>
      <c r="O18" s="34" t="n">
        <v>7.686</v>
      </c>
      <c r="P18" s="34" t="n">
        <v>124.2</v>
      </c>
      <c r="Q18" s="34" t="n">
        <v>108.9</v>
      </c>
      <c r="R18" s="34" t="n">
        <v>6.678</v>
      </c>
      <c r="S18" s="34" t="n">
        <v>1026</v>
      </c>
      <c r="T18" s="34" t="n">
        <v>257.4</v>
      </c>
      <c r="U18" s="34" t="n">
        <v>56.16</v>
      </c>
      <c r="V18" s="34" t="n">
        <v>165.6</v>
      </c>
      <c r="W18" s="34" t="n">
        <v>296.1</v>
      </c>
      <c r="X18" s="34" t="n">
        <v>343.8</v>
      </c>
      <c r="Y18" s="34" t="n">
        <v>1836</v>
      </c>
      <c r="Z18" s="34" t="n">
        <v>367.2</v>
      </c>
      <c r="AA18" s="34" t="n">
        <v>1953</v>
      </c>
      <c r="AB18" s="34" t="n">
        <v>4.581</v>
      </c>
      <c r="AC18" s="34" t="n">
        <v>1.881</v>
      </c>
      <c r="AD18" s="34" t="n">
        <v>381.6</v>
      </c>
      <c r="AE18" s="35" t="n">
        <v>435.6</v>
      </c>
      <c r="AF18" s="20"/>
      <c r="AG18" s="20"/>
    </row>
    <row r="19" customFormat="false" ht="15" hidden="false" customHeight="false" outlineLevel="0" collapsed="false">
      <c r="A19" s="22"/>
      <c r="B19" s="32"/>
      <c r="C19" s="33" t="n">
        <v>3</v>
      </c>
      <c r="D19" s="34" t="n">
        <v>74.152</v>
      </c>
      <c r="E19" s="34" t="n">
        <v>49.588</v>
      </c>
      <c r="F19" s="34" t="n">
        <v>6.256</v>
      </c>
      <c r="G19" s="34" t="n">
        <v>378.12</v>
      </c>
      <c r="H19" s="34" t="n">
        <v>42.78</v>
      </c>
      <c r="I19" s="34" t="n">
        <v>30.36</v>
      </c>
      <c r="J19" s="34" t="n">
        <v>94.76</v>
      </c>
      <c r="K19" s="34" t="n">
        <v>2.76</v>
      </c>
      <c r="L19" s="34" t="n">
        <v>17.02</v>
      </c>
      <c r="M19" s="34" t="n">
        <v>53.912</v>
      </c>
      <c r="N19" s="34" t="n">
        <v>7.2772</v>
      </c>
      <c r="O19" s="34" t="n">
        <v>8.7768</v>
      </c>
      <c r="P19" s="34" t="n">
        <v>459.08</v>
      </c>
      <c r="Q19" s="34" t="n">
        <v>244.72</v>
      </c>
      <c r="R19" s="34" t="n">
        <v>19.044</v>
      </c>
      <c r="S19" s="34" t="n">
        <v>1370.8</v>
      </c>
      <c r="T19" s="34" t="n">
        <v>638.48</v>
      </c>
      <c r="U19" s="34" t="n">
        <v>62.928</v>
      </c>
      <c r="V19" s="34" t="n">
        <v>303.6</v>
      </c>
      <c r="W19" s="34" t="n">
        <v>503.24</v>
      </c>
      <c r="X19" s="34" t="n">
        <v>366.16</v>
      </c>
      <c r="Y19" s="34" t="n">
        <v>1830.8</v>
      </c>
      <c r="Z19" s="34" t="n">
        <v>450.8</v>
      </c>
      <c r="AA19" s="34" t="n">
        <v>1619.2</v>
      </c>
      <c r="AB19" s="34" t="n">
        <v>5.1888</v>
      </c>
      <c r="AC19" s="34" t="n">
        <v>1.2788</v>
      </c>
      <c r="AD19" s="34" t="n">
        <v>635.72</v>
      </c>
      <c r="AE19" s="35" t="n">
        <v>67.62</v>
      </c>
      <c r="AF19" s="20"/>
      <c r="AG19" s="20"/>
    </row>
    <row r="20" customFormat="false" ht="15" hidden="false" customHeight="false" outlineLevel="0" collapsed="false">
      <c r="A20" s="22"/>
      <c r="B20" s="32"/>
      <c r="C20" s="33" t="n">
        <v>5</v>
      </c>
      <c r="D20" s="34" t="n">
        <v>180.67</v>
      </c>
      <c r="E20" s="34" t="n">
        <v>32.04</v>
      </c>
      <c r="F20" s="34" t="n">
        <v>7.8676</v>
      </c>
      <c r="G20" s="34" t="n">
        <v>435.21</v>
      </c>
      <c r="H20" s="34" t="n">
        <v>35.155</v>
      </c>
      <c r="I20" s="34" t="n">
        <v>65.682</v>
      </c>
      <c r="J20" s="34" t="n">
        <v>98.79</v>
      </c>
      <c r="K20" s="34" t="n">
        <v>7.1111</v>
      </c>
      <c r="L20" s="34" t="n">
        <v>45.123</v>
      </c>
      <c r="M20" s="34" t="n">
        <v>27.946</v>
      </c>
      <c r="N20" s="34" t="n">
        <v>13.528</v>
      </c>
      <c r="O20" s="34" t="n">
        <v>9.167</v>
      </c>
      <c r="P20" s="34" t="n">
        <v>38.893</v>
      </c>
      <c r="Q20" s="34" t="n">
        <v>21.271</v>
      </c>
      <c r="R20" s="34" t="n">
        <v>3.4977</v>
      </c>
      <c r="S20" s="34" t="n">
        <v>726.24</v>
      </c>
      <c r="T20" s="34" t="n">
        <v>104.13</v>
      </c>
      <c r="U20" s="34" t="n">
        <v>57.672</v>
      </c>
      <c r="V20" s="34" t="n">
        <v>119.26</v>
      </c>
      <c r="W20" s="34" t="n">
        <v>199.36</v>
      </c>
      <c r="X20" s="34" t="n">
        <v>344.43</v>
      </c>
      <c r="Y20" s="34" t="n">
        <v>1806.7</v>
      </c>
      <c r="Z20" s="34" t="n">
        <v>380.03</v>
      </c>
      <c r="AA20" s="34" t="n">
        <v>1806.7</v>
      </c>
      <c r="AB20" s="34" t="n">
        <v>4.6191</v>
      </c>
      <c r="AC20" s="34" t="n">
        <v>1.0858</v>
      </c>
      <c r="AD20" s="34" t="n">
        <v>94.34</v>
      </c>
      <c r="AE20" s="35" t="n">
        <v>197.58</v>
      </c>
      <c r="AF20" s="20"/>
      <c r="AG20" s="20"/>
    </row>
    <row r="21" customFormat="false" ht="15" hidden="false" customHeight="false" outlineLevel="0" collapsed="false">
      <c r="A21" s="22"/>
      <c r="B21" s="32"/>
      <c r="C21" s="33" t="n">
        <v>6</v>
      </c>
      <c r="D21" s="34" t="n">
        <v>50.854</v>
      </c>
      <c r="E21" s="34" t="n">
        <v>61.758</v>
      </c>
      <c r="F21" s="34" t="n">
        <v>18.236</v>
      </c>
      <c r="G21" s="34" t="n">
        <v>667.4</v>
      </c>
      <c r="H21" s="34" t="n">
        <v>58.75</v>
      </c>
      <c r="I21" s="34" t="n">
        <v>87.984</v>
      </c>
      <c r="J21" s="34" t="n">
        <v>156.04</v>
      </c>
      <c r="K21" s="34" t="n">
        <v>2.5286</v>
      </c>
      <c r="L21" s="34" t="n">
        <v>11.844</v>
      </c>
      <c r="M21" s="34" t="n">
        <v>36.284</v>
      </c>
      <c r="N21" s="34" t="n">
        <v>21.526</v>
      </c>
      <c r="O21" s="34" t="n">
        <v>10.058</v>
      </c>
      <c r="P21" s="34" t="n">
        <v>291.4</v>
      </c>
      <c r="Q21" s="34" t="n">
        <v>267.9</v>
      </c>
      <c r="R21" s="34" t="n">
        <v>13.254</v>
      </c>
      <c r="S21" s="34" t="n">
        <v>1419.4</v>
      </c>
      <c r="T21" s="34" t="n">
        <v>637.32</v>
      </c>
      <c r="U21" s="34" t="n">
        <v>81.404</v>
      </c>
      <c r="V21" s="34" t="n">
        <v>241.58</v>
      </c>
      <c r="W21" s="34" t="n">
        <v>391.98</v>
      </c>
      <c r="X21" s="34" t="n">
        <v>182.36</v>
      </c>
      <c r="Y21" s="34" t="n">
        <v>2321.8</v>
      </c>
      <c r="Z21" s="34" t="n">
        <v>196.46</v>
      </c>
      <c r="AA21" s="34" t="n">
        <v>2303</v>
      </c>
      <c r="AB21" s="34" t="n">
        <v>4.7188</v>
      </c>
      <c r="AC21" s="34" t="n">
        <v>2.9046</v>
      </c>
      <c r="AD21" s="34" t="n">
        <v>811.22</v>
      </c>
      <c r="AE21" s="35" t="n">
        <v>369.42</v>
      </c>
      <c r="AF21" s="20"/>
      <c r="AG21" s="20"/>
    </row>
    <row r="22" customFormat="false" ht="15" hidden="false" customHeight="false" outlineLevel="0" collapsed="false">
      <c r="A22" s="22"/>
      <c r="B22" s="32"/>
      <c r="C22" s="33" t="n">
        <v>8</v>
      </c>
      <c r="D22" s="34" t="n">
        <v>260.4</v>
      </c>
      <c r="E22" s="34" t="n">
        <v>106.4</v>
      </c>
      <c r="F22" s="34" t="n">
        <v>17.64</v>
      </c>
      <c r="G22" s="34" t="n">
        <v>1246</v>
      </c>
      <c r="H22" s="34" t="n">
        <v>107.1</v>
      </c>
      <c r="I22" s="34" t="n">
        <v>119</v>
      </c>
      <c r="J22" s="34" t="n">
        <v>278.6</v>
      </c>
      <c r="K22" s="34" t="n">
        <v>10.92</v>
      </c>
      <c r="L22" s="34" t="n">
        <v>54.81</v>
      </c>
      <c r="M22" s="34" t="n">
        <v>101.5</v>
      </c>
      <c r="N22" s="34" t="n">
        <v>39.97</v>
      </c>
      <c r="O22" s="34" t="n">
        <v>14.91</v>
      </c>
      <c r="P22" s="34" t="n">
        <v>105</v>
      </c>
      <c r="Q22" s="34" t="n">
        <v>102.2</v>
      </c>
      <c r="R22" s="34" t="n">
        <v>3.122</v>
      </c>
      <c r="S22" s="34" t="n">
        <v>1722</v>
      </c>
      <c r="T22" s="34" t="n">
        <v>378</v>
      </c>
      <c r="U22" s="34" t="n">
        <v>77.7</v>
      </c>
      <c r="V22" s="34" t="n">
        <v>154.7</v>
      </c>
      <c r="W22" s="34" t="n">
        <v>301</v>
      </c>
      <c r="X22" s="34" t="n">
        <v>463.4</v>
      </c>
      <c r="Y22" s="34" t="n">
        <v>2065</v>
      </c>
      <c r="Z22" s="34" t="n">
        <v>547.4</v>
      </c>
      <c r="AA22" s="34" t="n">
        <v>2163</v>
      </c>
      <c r="AB22" s="34" t="n">
        <v>5.432</v>
      </c>
      <c r="AC22" s="34" t="n">
        <v>3.885</v>
      </c>
      <c r="AD22" s="34" t="n">
        <v>388.5</v>
      </c>
      <c r="AE22" s="35" t="n">
        <v>506.8</v>
      </c>
      <c r="AF22" s="20"/>
      <c r="AG22" s="20"/>
    </row>
    <row r="23" customFormat="false" ht="15" hidden="false" customHeight="false" outlineLevel="0" collapsed="false">
      <c r="A23" s="36"/>
      <c r="B23" s="32"/>
      <c r="C23" s="33" t="n">
        <v>9</v>
      </c>
      <c r="D23" s="34" t="n">
        <v>139.2</v>
      </c>
      <c r="E23" s="34" t="n">
        <v>400</v>
      </c>
      <c r="F23" s="34" t="n">
        <v>34.88</v>
      </c>
      <c r="G23" s="34" t="n">
        <v>2456</v>
      </c>
      <c r="H23" s="34" t="n">
        <v>630.4</v>
      </c>
      <c r="I23" s="34" t="n">
        <v>180.8</v>
      </c>
      <c r="J23" s="34" t="n">
        <v>275.2</v>
      </c>
      <c r="K23" s="34" t="n">
        <v>2.368</v>
      </c>
      <c r="L23" s="34" t="n">
        <v>17.04</v>
      </c>
      <c r="M23" s="34" t="n">
        <v>63.2</v>
      </c>
      <c r="N23" s="34" t="n">
        <v>23.44</v>
      </c>
      <c r="O23" s="34" t="n">
        <v>55.52</v>
      </c>
      <c r="P23" s="34" t="n">
        <v>2408</v>
      </c>
      <c r="Q23" s="34" t="n">
        <v>1920</v>
      </c>
      <c r="R23" s="34" t="n">
        <v>132</v>
      </c>
      <c r="S23" s="34" t="n">
        <v>7608</v>
      </c>
      <c r="T23" s="34" t="n">
        <v>2600</v>
      </c>
      <c r="U23" s="34" t="n">
        <v>389.6</v>
      </c>
      <c r="V23" s="34" t="n">
        <v>1184</v>
      </c>
      <c r="W23" s="34" t="n">
        <v>2392</v>
      </c>
      <c r="X23" s="34" t="n">
        <v>439.2</v>
      </c>
      <c r="Y23" s="34" t="n">
        <v>984</v>
      </c>
      <c r="Z23" s="34" t="n">
        <v>516</v>
      </c>
      <c r="AA23" s="34" t="n">
        <v>992</v>
      </c>
      <c r="AB23" s="34" t="n">
        <v>14.4</v>
      </c>
      <c r="AC23" s="34" t="n">
        <v>9.04</v>
      </c>
      <c r="AD23" s="34" t="n">
        <v>3456</v>
      </c>
      <c r="AE23" s="35" t="n">
        <v>1272</v>
      </c>
      <c r="AF23" s="20"/>
      <c r="AG23" s="20"/>
    </row>
    <row r="24" customFormat="false" ht="15" hidden="false" customHeight="false" outlineLevel="0" collapsed="false">
      <c r="A24" s="36"/>
      <c r="B24" s="32"/>
      <c r="C24" s="33" t="n">
        <v>10</v>
      </c>
      <c r="D24" s="34" t="n">
        <v>232.88</v>
      </c>
      <c r="E24" s="34" t="n">
        <v>79.54</v>
      </c>
      <c r="F24" s="34" t="n">
        <v>17.63</v>
      </c>
      <c r="G24" s="34" t="n">
        <v>1033.2</v>
      </c>
      <c r="H24" s="34" t="n">
        <v>83.64</v>
      </c>
      <c r="I24" s="34" t="n">
        <v>131.2</v>
      </c>
      <c r="J24" s="34" t="n">
        <v>188.6</v>
      </c>
      <c r="K24" s="34" t="n">
        <v>10.168</v>
      </c>
      <c r="L24" s="34" t="n">
        <v>43.87</v>
      </c>
      <c r="M24" s="34" t="n">
        <v>41.574</v>
      </c>
      <c r="N24" s="34" t="n">
        <v>16.4</v>
      </c>
      <c r="O24" s="34" t="n">
        <v>9.594</v>
      </c>
      <c r="P24" s="34" t="n">
        <v>47.806</v>
      </c>
      <c r="Q24" s="34" t="n">
        <v>25.666</v>
      </c>
      <c r="R24" s="34" t="n">
        <v>1.763</v>
      </c>
      <c r="S24" s="34" t="n">
        <v>918.4</v>
      </c>
      <c r="T24" s="34" t="n">
        <v>132.84</v>
      </c>
      <c r="U24" s="34" t="n">
        <v>39.852</v>
      </c>
      <c r="V24" s="34" t="n">
        <v>99.22</v>
      </c>
      <c r="W24" s="34" t="n">
        <v>164</v>
      </c>
      <c r="X24" s="34" t="n">
        <v>380.48</v>
      </c>
      <c r="Y24" s="34" t="n">
        <v>2648.6</v>
      </c>
      <c r="Z24" s="34" t="n">
        <v>411.64</v>
      </c>
      <c r="AA24" s="34" t="n">
        <v>2722.4</v>
      </c>
      <c r="AB24" s="34" t="n">
        <v>3.8868</v>
      </c>
      <c r="AC24" s="34" t="n">
        <v>5.7482</v>
      </c>
      <c r="AD24" s="34" t="n">
        <v>109.06</v>
      </c>
      <c r="AE24" s="35" t="n">
        <v>469.04</v>
      </c>
      <c r="AF24" s="20"/>
      <c r="AG24" s="20"/>
    </row>
    <row r="25" customFormat="false" ht="15" hidden="false" customHeight="false" outlineLevel="0" collapsed="false">
      <c r="A25" s="36"/>
      <c r="B25" s="32"/>
      <c r="C25" s="33" t="n">
        <v>11</v>
      </c>
      <c r="D25" s="34" t="n">
        <v>171.69</v>
      </c>
      <c r="E25" s="34" t="n">
        <v>72.653</v>
      </c>
      <c r="F25" s="34" t="n">
        <v>7.9928</v>
      </c>
      <c r="G25" s="34" t="n">
        <v>297.79</v>
      </c>
      <c r="H25" s="34" t="n">
        <v>23.668</v>
      </c>
      <c r="I25" s="34" t="n">
        <v>15.811</v>
      </c>
      <c r="J25" s="34" t="n">
        <v>99.91</v>
      </c>
      <c r="K25" s="34" t="n">
        <v>7.1974</v>
      </c>
      <c r="L25" s="34" t="n">
        <v>42.389</v>
      </c>
      <c r="M25" s="34" t="n">
        <v>72.459</v>
      </c>
      <c r="N25" s="34" t="n">
        <v>8.2062</v>
      </c>
      <c r="O25" s="34" t="n">
        <v>9.118</v>
      </c>
      <c r="P25" s="34" t="n">
        <v>471.42</v>
      </c>
      <c r="Q25" s="34" t="n">
        <v>301.67</v>
      </c>
      <c r="R25" s="34" t="n">
        <v>16.296</v>
      </c>
      <c r="S25" s="34" t="n">
        <v>1008.8</v>
      </c>
      <c r="T25" s="34" t="n">
        <v>780.85</v>
      </c>
      <c r="U25" s="34" t="n">
        <v>35.793</v>
      </c>
      <c r="V25" s="34" t="n">
        <v>272.57</v>
      </c>
      <c r="W25" s="34" t="n">
        <v>465.6</v>
      </c>
      <c r="X25" s="34" t="n">
        <v>348.23</v>
      </c>
      <c r="Y25" s="34" t="n">
        <v>1552</v>
      </c>
      <c r="Z25" s="34" t="n">
        <v>403.52</v>
      </c>
      <c r="AA25" s="34" t="n">
        <v>1503.5</v>
      </c>
      <c r="AB25" s="34" t="n">
        <v>7.9831</v>
      </c>
      <c r="AC25" s="34" t="n">
        <v>2.3377</v>
      </c>
      <c r="AD25" s="34" t="n">
        <v>614.98</v>
      </c>
      <c r="AE25" s="35" t="n">
        <v>121.25</v>
      </c>
      <c r="AF25" s="20"/>
      <c r="AG25" s="20"/>
    </row>
    <row r="26" customFormat="false" ht="15" hidden="false" customHeight="false" outlineLevel="0" collapsed="false">
      <c r="A26" s="36"/>
      <c r="B26" s="32"/>
      <c r="C26" s="33" t="n">
        <v>13</v>
      </c>
      <c r="D26" s="34" t="n">
        <v>139.16</v>
      </c>
      <c r="E26" s="34" t="n">
        <v>40.768</v>
      </c>
      <c r="F26" s="34" t="n">
        <v>8.134</v>
      </c>
      <c r="G26" s="34" t="n">
        <v>187.18</v>
      </c>
      <c r="H26" s="34" t="n">
        <v>20.384</v>
      </c>
      <c r="I26" s="34" t="n">
        <v>27.636</v>
      </c>
      <c r="J26" s="34" t="n">
        <v>61.642</v>
      </c>
      <c r="K26" s="34" t="n">
        <v>5.0372</v>
      </c>
      <c r="L26" s="34" t="n">
        <v>25.284</v>
      </c>
      <c r="M26" s="34" t="n">
        <v>80.85</v>
      </c>
      <c r="N26" s="34" t="n">
        <v>17.542</v>
      </c>
      <c r="O26" s="34" t="n">
        <v>10.878</v>
      </c>
      <c r="P26" s="34" t="n">
        <v>1264.2</v>
      </c>
      <c r="Q26" s="34" t="n">
        <v>712.46</v>
      </c>
      <c r="R26" s="34" t="n">
        <v>74.97</v>
      </c>
      <c r="S26" s="34" t="n">
        <v>2107</v>
      </c>
      <c r="T26" s="34" t="n">
        <v>1391.6</v>
      </c>
      <c r="U26" s="34" t="n">
        <v>75.656</v>
      </c>
      <c r="V26" s="34" t="n">
        <v>494.9</v>
      </c>
      <c r="W26" s="34" t="n">
        <v>779.1</v>
      </c>
      <c r="X26" s="34" t="n">
        <v>464.52</v>
      </c>
      <c r="Y26" s="34" t="n">
        <v>1636.6</v>
      </c>
      <c r="Z26" s="34" t="n">
        <v>526.26</v>
      </c>
      <c r="AA26" s="34" t="n">
        <v>1499.4</v>
      </c>
      <c r="AB26" s="34" t="n">
        <v>5.7526</v>
      </c>
      <c r="AC26" s="34" t="n">
        <v>2.3226</v>
      </c>
      <c r="AD26" s="34" t="n">
        <v>1450.4</v>
      </c>
      <c r="AE26" s="35" t="n">
        <v>127.4</v>
      </c>
      <c r="AF26" s="20"/>
      <c r="AG26" s="20"/>
    </row>
    <row r="27" customFormat="false" ht="15" hidden="false" customHeight="false" outlineLevel="0" collapsed="false">
      <c r="A27" s="36"/>
      <c r="B27" s="32"/>
      <c r="C27" s="33" t="n">
        <v>14</v>
      </c>
      <c r="D27" s="34" t="n">
        <v>208.25</v>
      </c>
      <c r="E27" s="34" t="n">
        <v>55.76</v>
      </c>
      <c r="F27" s="34" t="n">
        <v>17.255</v>
      </c>
      <c r="G27" s="34" t="n">
        <v>354.45</v>
      </c>
      <c r="H27" s="34" t="n">
        <v>32.385</v>
      </c>
      <c r="I27" s="34" t="n">
        <v>59.925</v>
      </c>
      <c r="J27" s="34" t="n">
        <v>89.25</v>
      </c>
      <c r="K27" s="34" t="n">
        <v>7.2845</v>
      </c>
      <c r="L27" s="34" t="n">
        <v>34.595</v>
      </c>
      <c r="M27" s="34" t="n">
        <v>64.43</v>
      </c>
      <c r="N27" s="34" t="n">
        <v>7.6245</v>
      </c>
      <c r="O27" s="34" t="n">
        <v>11.475</v>
      </c>
      <c r="P27" s="34" t="n">
        <v>727.6</v>
      </c>
      <c r="Q27" s="34" t="n">
        <v>479.4</v>
      </c>
      <c r="R27" s="34" t="n">
        <v>25.075</v>
      </c>
      <c r="S27" s="34" t="n">
        <v>1419.5</v>
      </c>
      <c r="T27" s="34" t="n">
        <v>892.5</v>
      </c>
      <c r="U27" s="34" t="n">
        <v>36.72</v>
      </c>
      <c r="V27" s="34" t="n">
        <v>522.75</v>
      </c>
      <c r="W27" s="34" t="n">
        <v>825.35</v>
      </c>
      <c r="X27" s="34" t="n">
        <v>517.65</v>
      </c>
      <c r="Y27" s="34" t="n">
        <v>1589.5</v>
      </c>
      <c r="Z27" s="34" t="n">
        <v>580.55</v>
      </c>
      <c r="AA27" s="34" t="n">
        <v>1683</v>
      </c>
      <c r="AB27" s="34" t="n">
        <v>8.585</v>
      </c>
      <c r="AC27" s="34" t="n">
        <v>3.9525</v>
      </c>
      <c r="AD27" s="34" t="n">
        <v>1156</v>
      </c>
      <c r="AE27" s="35" t="n">
        <v>232.9</v>
      </c>
      <c r="AF27" s="20"/>
      <c r="AG27" s="20"/>
    </row>
    <row r="28" customFormat="false" ht="15" hidden="false" customHeight="false" outlineLevel="0" collapsed="false">
      <c r="A28" s="36"/>
      <c r="B28" s="32"/>
      <c r="C28" s="33" t="n">
        <v>16</v>
      </c>
      <c r="D28" s="34" t="n">
        <v>157.625</v>
      </c>
      <c r="E28" s="34" t="n">
        <v>86.9375</v>
      </c>
      <c r="F28" s="34" t="n">
        <v>11.7</v>
      </c>
      <c r="G28" s="34" t="n">
        <v>853.125</v>
      </c>
      <c r="H28" s="34" t="n">
        <v>94.25</v>
      </c>
      <c r="I28" s="34" t="n">
        <v>71.3375</v>
      </c>
      <c r="J28" s="34" t="n">
        <v>99.9375</v>
      </c>
      <c r="K28" s="34" t="n">
        <v>5.83375</v>
      </c>
      <c r="L28" s="34" t="n">
        <v>27.4625</v>
      </c>
      <c r="M28" s="34" t="n">
        <v>37.8625</v>
      </c>
      <c r="N28" s="34" t="n">
        <v>8.125</v>
      </c>
      <c r="O28" s="34" t="n">
        <v>12.675</v>
      </c>
      <c r="P28" s="34" t="n">
        <v>84.5</v>
      </c>
      <c r="Q28" s="34" t="n">
        <v>53.38125</v>
      </c>
      <c r="R28" s="34" t="n">
        <v>3.095625</v>
      </c>
      <c r="S28" s="34" t="n">
        <v>1023.75</v>
      </c>
      <c r="T28" s="34" t="n">
        <v>129.1875</v>
      </c>
      <c r="U28" s="34" t="n">
        <v>60.775</v>
      </c>
      <c r="V28" s="34" t="n">
        <v>102.375</v>
      </c>
      <c r="W28" s="34" t="n">
        <v>208.8125</v>
      </c>
      <c r="X28" s="34" t="n">
        <v>242.125</v>
      </c>
      <c r="Y28" s="34" t="n">
        <v>1096.875</v>
      </c>
      <c r="Z28" s="34" t="n">
        <v>247</v>
      </c>
      <c r="AA28" s="34" t="n">
        <v>1153.75</v>
      </c>
      <c r="AB28" s="34" t="n">
        <v>5.208125</v>
      </c>
      <c r="AC28" s="34" t="n">
        <v>4.42</v>
      </c>
      <c r="AD28" s="34" t="n">
        <v>108.875</v>
      </c>
      <c r="AE28" s="35" t="n">
        <v>317.6875</v>
      </c>
      <c r="AF28" s="20"/>
      <c r="AG28" s="20"/>
    </row>
    <row r="29" customFormat="false" ht="15" hidden="false" customHeight="false" outlineLevel="0" collapsed="false">
      <c r="A29" s="36"/>
      <c r="B29" s="32"/>
      <c r="C29" s="33" t="n">
        <v>17</v>
      </c>
      <c r="D29" s="34" t="n">
        <v>102.85</v>
      </c>
      <c r="E29" s="34" t="n">
        <v>101.15</v>
      </c>
      <c r="F29" s="34" t="n">
        <v>18.785</v>
      </c>
      <c r="G29" s="34" t="n">
        <v>960.5</v>
      </c>
      <c r="H29" s="34" t="n">
        <v>81.77</v>
      </c>
      <c r="I29" s="34" t="n">
        <v>130.05</v>
      </c>
      <c r="J29" s="34" t="n">
        <v>144.5</v>
      </c>
      <c r="K29" s="34" t="n">
        <v>4.59</v>
      </c>
      <c r="L29" s="34" t="n">
        <v>41.82</v>
      </c>
      <c r="M29" s="34" t="n">
        <v>68.85</v>
      </c>
      <c r="N29" s="34" t="n">
        <v>30.77</v>
      </c>
      <c r="O29" s="34" t="n">
        <v>11.73</v>
      </c>
      <c r="P29" s="34" t="n">
        <v>486.2</v>
      </c>
      <c r="Q29" s="34" t="n">
        <v>358.7</v>
      </c>
      <c r="R29" s="34" t="n">
        <v>19.465</v>
      </c>
      <c r="S29" s="34" t="n">
        <v>1963.5</v>
      </c>
      <c r="T29" s="34" t="n">
        <v>816</v>
      </c>
      <c r="U29" s="34" t="n">
        <v>124.95</v>
      </c>
      <c r="V29" s="34" t="n">
        <v>370.6</v>
      </c>
      <c r="W29" s="34" t="n">
        <v>691.05</v>
      </c>
      <c r="X29" s="34" t="n">
        <v>969</v>
      </c>
      <c r="Y29" s="34" t="n">
        <v>696.15</v>
      </c>
      <c r="Z29" s="34" t="n">
        <v>1292</v>
      </c>
      <c r="AA29" s="34" t="n">
        <v>738.65</v>
      </c>
      <c r="AB29" s="34" t="n">
        <v>4.6325</v>
      </c>
      <c r="AC29" s="34" t="n">
        <v>2.5075</v>
      </c>
      <c r="AD29" s="34" t="n">
        <v>844.05</v>
      </c>
      <c r="AE29" s="35" t="n">
        <v>438.6</v>
      </c>
      <c r="AF29" s="20"/>
      <c r="AG29" s="20"/>
    </row>
    <row r="30" customFormat="false" ht="15" hidden="false" customHeight="false" outlineLevel="0" collapsed="false">
      <c r="A30" s="36"/>
      <c r="B30" s="32"/>
      <c r="C30" s="33" t="n">
        <v>18</v>
      </c>
      <c r="D30" s="34" t="n">
        <v>218.96</v>
      </c>
      <c r="E30" s="34" t="n">
        <v>10.12</v>
      </c>
      <c r="F30" s="34" t="n">
        <v>1.2328</v>
      </c>
      <c r="G30" s="34" t="n">
        <v>129.72</v>
      </c>
      <c r="H30" s="34" t="n">
        <v>9.0068</v>
      </c>
      <c r="I30" s="34" t="n">
        <v>7.268</v>
      </c>
      <c r="J30" s="34" t="n">
        <v>36.34</v>
      </c>
      <c r="K30" s="34" t="n">
        <v>8.418</v>
      </c>
      <c r="L30" s="34" t="n">
        <v>43.424</v>
      </c>
      <c r="M30" s="34" t="n">
        <v>68.816</v>
      </c>
      <c r="N30" s="34" t="n">
        <v>8.3996</v>
      </c>
      <c r="O30" s="34" t="n">
        <v>4.324</v>
      </c>
      <c r="P30" s="34" t="n">
        <v>35.788</v>
      </c>
      <c r="Q30" s="34" t="n">
        <v>19.688</v>
      </c>
      <c r="R30" s="34" t="n">
        <v>1.5088</v>
      </c>
      <c r="S30" s="34" t="n">
        <v>140.76</v>
      </c>
      <c r="T30" s="34" t="n">
        <v>45.264</v>
      </c>
      <c r="U30" s="34" t="n">
        <v>10.028</v>
      </c>
      <c r="V30" s="34" t="n">
        <v>149.96</v>
      </c>
      <c r="W30" s="34" t="n">
        <v>239.2</v>
      </c>
      <c r="X30" s="34" t="n">
        <v>428.72</v>
      </c>
      <c r="Y30" s="34" t="n">
        <v>2484</v>
      </c>
      <c r="Z30" s="34" t="n">
        <v>474.72</v>
      </c>
      <c r="AA30" s="34" t="n">
        <v>2612.8</v>
      </c>
      <c r="AB30" s="34" t="n">
        <v>5.1888</v>
      </c>
      <c r="AC30" s="34" t="n">
        <v>2.6404</v>
      </c>
      <c r="AD30" s="34" t="n">
        <v>59.156</v>
      </c>
      <c r="AE30" s="35" t="n">
        <v>54.648</v>
      </c>
      <c r="AF30" s="20"/>
      <c r="AG30" s="20"/>
    </row>
    <row r="31" customFormat="false" ht="15" hidden="false" customHeight="false" outlineLevel="0" collapsed="false">
      <c r="A31" s="36"/>
      <c r="B31" s="32"/>
      <c r="C31" s="33" t="n">
        <v>19</v>
      </c>
      <c r="D31" s="34" t="n">
        <v>117.9</v>
      </c>
      <c r="E31" s="34" t="n">
        <v>57.33</v>
      </c>
      <c r="F31" s="34" t="n">
        <v>6.705</v>
      </c>
      <c r="G31" s="34" t="n">
        <v>513</v>
      </c>
      <c r="H31" s="34" t="n">
        <v>43.02</v>
      </c>
      <c r="I31" s="34" t="n">
        <v>40.23</v>
      </c>
      <c r="J31" s="34" t="n">
        <v>98.1</v>
      </c>
      <c r="K31" s="34" t="n">
        <v>4.32</v>
      </c>
      <c r="L31" s="34" t="n">
        <v>25.29</v>
      </c>
      <c r="M31" s="34" t="n">
        <v>40.5</v>
      </c>
      <c r="N31" s="34" t="n">
        <v>24.93</v>
      </c>
      <c r="O31" s="34" t="n">
        <v>12.6</v>
      </c>
      <c r="P31" s="34" t="n">
        <v>330.3</v>
      </c>
      <c r="Q31" s="34" t="n">
        <v>297</v>
      </c>
      <c r="R31" s="34" t="n">
        <v>12.96</v>
      </c>
      <c r="S31" s="34" t="n">
        <v>918</v>
      </c>
      <c r="T31" s="34" t="n">
        <v>431.1</v>
      </c>
      <c r="U31" s="34" t="n">
        <v>33.3</v>
      </c>
      <c r="V31" s="34" t="n">
        <v>311.4</v>
      </c>
      <c r="W31" s="34" t="n">
        <v>511.2</v>
      </c>
      <c r="X31" s="34" t="n">
        <v>821.7</v>
      </c>
      <c r="Y31" s="34" t="n">
        <v>2727</v>
      </c>
      <c r="Z31" s="34" t="n">
        <v>909</v>
      </c>
      <c r="AA31" s="34" t="n">
        <v>2889</v>
      </c>
      <c r="AB31" s="34" t="n">
        <v>15.57</v>
      </c>
      <c r="AC31" s="34" t="n">
        <v>7.632</v>
      </c>
      <c r="AD31" s="34" t="n">
        <v>783</v>
      </c>
      <c r="AE31" s="35" t="n">
        <v>243</v>
      </c>
      <c r="AF31" s="20"/>
      <c r="AG31" s="20"/>
    </row>
    <row r="32" customFormat="false" ht="15" hidden="false" customHeight="false" outlineLevel="0" collapsed="false">
      <c r="A32" s="36"/>
      <c r="B32" s="32"/>
      <c r="C32" s="33" t="n">
        <v>22</v>
      </c>
      <c r="D32" s="34" t="n">
        <v>288</v>
      </c>
      <c r="E32" s="34" t="n">
        <v>88.83</v>
      </c>
      <c r="F32" s="34" t="n">
        <v>11.34</v>
      </c>
      <c r="G32" s="34" t="n">
        <v>990</v>
      </c>
      <c r="H32" s="34" t="n">
        <v>61.29</v>
      </c>
      <c r="I32" s="34" t="n">
        <v>75.69</v>
      </c>
      <c r="J32" s="34" t="n">
        <v>218.7</v>
      </c>
      <c r="K32" s="34" t="n">
        <v>11.52</v>
      </c>
      <c r="L32" s="34" t="n">
        <v>76.14</v>
      </c>
      <c r="M32" s="34" t="n">
        <v>64.89</v>
      </c>
      <c r="N32" s="34" t="n">
        <v>6.102</v>
      </c>
      <c r="O32" s="34" t="n">
        <v>8.937</v>
      </c>
      <c r="P32" s="34" t="n">
        <v>56.97</v>
      </c>
      <c r="Q32" s="34" t="n">
        <v>58.14</v>
      </c>
      <c r="R32" s="34" t="n">
        <v>4.608</v>
      </c>
      <c r="S32" s="34" t="n">
        <v>863.1</v>
      </c>
      <c r="T32" s="34" t="n">
        <v>180.9</v>
      </c>
      <c r="U32" s="34" t="n">
        <v>58.68</v>
      </c>
      <c r="V32" s="34" t="n">
        <v>157.5</v>
      </c>
      <c r="W32" s="34" t="n">
        <v>255.6</v>
      </c>
      <c r="X32" s="34" t="n">
        <v>573.3</v>
      </c>
      <c r="Y32" s="34" t="n">
        <v>2475</v>
      </c>
      <c r="Z32" s="34" t="n">
        <v>684.9</v>
      </c>
      <c r="AA32" s="34" t="n">
        <v>2646</v>
      </c>
      <c r="AB32" s="34" t="n">
        <v>5.751</v>
      </c>
      <c r="AC32" s="34" t="n">
        <v>5.013</v>
      </c>
      <c r="AD32" s="34" t="n">
        <v>188.1</v>
      </c>
      <c r="AE32" s="35" t="n">
        <v>264.6</v>
      </c>
      <c r="AF32" s="20"/>
      <c r="AG32" s="20"/>
    </row>
    <row r="33" customFormat="false" ht="15" hidden="false" customHeight="false" outlineLevel="0" collapsed="false">
      <c r="A33" s="36"/>
      <c r="B33" s="32"/>
      <c r="C33" s="33" t="n">
        <v>29</v>
      </c>
      <c r="D33" s="34" t="n">
        <v>225.99</v>
      </c>
      <c r="E33" s="34" t="n">
        <v>48.174</v>
      </c>
      <c r="F33" s="34" t="n">
        <v>4.3245</v>
      </c>
      <c r="G33" s="34" t="n">
        <v>452.91</v>
      </c>
      <c r="H33" s="34" t="n">
        <v>38.316</v>
      </c>
      <c r="I33" s="34" t="n">
        <v>23.715</v>
      </c>
      <c r="J33" s="34" t="n">
        <v>111.6</v>
      </c>
      <c r="K33" s="34" t="n">
        <v>8.2119</v>
      </c>
      <c r="L33" s="34" t="n">
        <v>52.731</v>
      </c>
      <c r="M33" s="34" t="n">
        <v>77.934</v>
      </c>
      <c r="N33" s="34" t="n">
        <v>20.832</v>
      </c>
      <c r="O33" s="34" t="n">
        <v>12.648</v>
      </c>
      <c r="P33" s="34" t="n">
        <v>257.61</v>
      </c>
      <c r="Q33" s="34" t="n">
        <v>312.48</v>
      </c>
      <c r="R33" s="34" t="n">
        <v>10.23</v>
      </c>
      <c r="S33" s="34" t="n">
        <v>877.92</v>
      </c>
      <c r="T33" s="34" t="n">
        <v>504.06</v>
      </c>
      <c r="U33" s="34" t="n">
        <v>42.873</v>
      </c>
      <c r="V33" s="34" t="n">
        <v>389.67</v>
      </c>
      <c r="W33" s="34" t="n">
        <v>637.05</v>
      </c>
      <c r="X33" s="34" t="n">
        <v>494.76</v>
      </c>
      <c r="Y33" s="34" t="n">
        <v>1720.5</v>
      </c>
      <c r="Z33" s="34" t="n">
        <v>566.37</v>
      </c>
      <c r="AA33" s="34" t="n">
        <v>1804.2</v>
      </c>
      <c r="AB33" s="34" t="n">
        <v>6.7797</v>
      </c>
      <c r="AC33" s="34" t="n">
        <v>5.9892</v>
      </c>
      <c r="AD33" s="34" t="n">
        <v>957.9</v>
      </c>
      <c r="AE33" s="35" t="n">
        <v>108.81</v>
      </c>
      <c r="AF33" s="20"/>
      <c r="AG33" s="20"/>
    </row>
    <row r="34" customFormat="false" ht="15" hidden="false" customHeight="false" outlineLevel="0" collapsed="false">
      <c r="A34" s="36"/>
      <c r="B34" s="32"/>
      <c r="C34" s="33" t="n">
        <v>30</v>
      </c>
      <c r="D34" s="34" t="n">
        <v>302.5</v>
      </c>
      <c r="E34" s="34" t="n">
        <v>67.32</v>
      </c>
      <c r="F34" s="34" t="n">
        <v>5.225</v>
      </c>
      <c r="G34" s="34" t="n">
        <v>387.2</v>
      </c>
      <c r="H34" s="34" t="n">
        <v>34.65</v>
      </c>
      <c r="I34" s="34" t="n">
        <v>33.33</v>
      </c>
      <c r="J34" s="34" t="n">
        <v>96.91</v>
      </c>
      <c r="K34" s="34" t="n">
        <v>13.53</v>
      </c>
      <c r="L34" s="34" t="n">
        <v>99.44</v>
      </c>
      <c r="M34" s="34" t="n">
        <v>119.9</v>
      </c>
      <c r="N34" s="34" t="n">
        <v>8.943</v>
      </c>
      <c r="O34" s="34" t="n">
        <v>13.2</v>
      </c>
      <c r="P34" s="34" t="n">
        <v>371.8</v>
      </c>
      <c r="Q34" s="34" t="n">
        <v>249.7</v>
      </c>
      <c r="R34" s="34" t="n">
        <v>16.17</v>
      </c>
      <c r="S34" s="34" t="n">
        <v>906.4</v>
      </c>
      <c r="T34" s="34" t="n">
        <v>464.2</v>
      </c>
      <c r="U34" s="34" t="n">
        <v>40.26</v>
      </c>
      <c r="V34" s="34" t="n">
        <v>332.2</v>
      </c>
      <c r="W34" s="34" t="n">
        <v>517</v>
      </c>
      <c r="X34" s="34" t="n">
        <v>488.4</v>
      </c>
      <c r="Y34" s="34" t="n">
        <v>1364</v>
      </c>
      <c r="Z34" s="34" t="n">
        <v>557.7</v>
      </c>
      <c r="AA34" s="34" t="n">
        <v>1452</v>
      </c>
      <c r="AB34" s="34" t="n">
        <v>6.798</v>
      </c>
      <c r="AC34" s="34" t="n">
        <v>4.477</v>
      </c>
      <c r="AD34" s="34" t="n">
        <v>557.7</v>
      </c>
      <c r="AE34" s="35" t="n">
        <v>151.8</v>
      </c>
      <c r="AF34" s="20"/>
      <c r="AG34" s="20"/>
    </row>
    <row r="35" customFormat="false" ht="15" hidden="false" customHeight="false" outlineLevel="0" collapsed="false">
      <c r="A35" s="37"/>
      <c r="B35" s="38"/>
      <c r="C35" s="39" t="n">
        <v>31</v>
      </c>
      <c r="D35" s="40" t="n">
        <v>106.2</v>
      </c>
      <c r="E35" s="40" t="n">
        <v>8.289</v>
      </c>
      <c r="F35" s="40" t="s">
        <v>32</v>
      </c>
      <c r="G35" s="40" t="n">
        <v>118.8</v>
      </c>
      <c r="H35" s="40" t="n">
        <v>11.34</v>
      </c>
      <c r="I35" s="40" t="n">
        <v>9.45</v>
      </c>
      <c r="J35" s="40" t="n">
        <v>35.82</v>
      </c>
      <c r="K35" s="40" t="n">
        <v>4.896</v>
      </c>
      <c r="L35" s="40" t="n">
        <v>28.35</v>
      </c>
      <c r="M35" s="40" t="n">
        <v>35.28</v>
      </c>
      <c r="N35" s="40" t="n">
        <v>2.601</v>
      </c>
      <c r="O35" s="40" t="n">
        <v>4.941</v>
      </c>
      <c r="P35" s="40" t="n">
        <v>57.78</v>
      </c>
      <c r="Q35" s="40" t="n">
        <v>27.45</v>
      </c>
      <c r="R35" s="40" t="n">
        <v>1.782</v>
      </c>
      <c r="S35" s="40" t="n">
        <v>224.1</v>
      </c>
      <c r="T35" s="40" t="n">
        <v>48.24</v>
      </c>
      <c r="U35" s="40" t="n">
        <v>14.04</v>
      </c>
      <c r="V35" s="40" t="n">
        <v>244.8</v>
      </c>
      <c r="W35" s="40" t="n">
        <v>396.9</v>
      </c>
      <c r="X35" s="40" t="n">
        <v>195.3</v>
      </c>
      <c r="Y35" s="40" t="n">
        <v>2079</v>
      </c>
      <c r="Z35" s="40" t="n">
        <v>193.5</v>
      </c>
      <c r="AA35" s="40" t="n">
        <v>2232</v>
      </c>
      <c r="AB35" s="40" t="n">
        <v>5.985</v>
      </c>
      <c r="AC35" s="40" t="n">
        <v>1.746</v>
      </c>
      <c r="AD35" s="40" t="n">
        <v>100.8</v>
      </c>
      <c r="AE35" s="41" t="n">
        <v>34.02</v>
      </c>
      <c r="AF35" s="20"/>
      <c r="AG35" s="20"/>
    </row>
    <row r="36" s="21" customFormat="true" ht="15" hidden="false" customHeight="false" outlineLevel="0" collapsed="false">
      <c r="A36" s="13" t="s">
        <v>34</v>
      </c>
      <c r="B36" s="14" t="s">
        <v>31</v>
      </c>
      <c r="C36" s="15" t="n">
        <v>1</v>
      </c>
      <c r="D36" s="16" t="n">
        <v>140.715</v>
      </c>
      <c r="E36" s="16" t="n">
        <v>56.817</v>
      </c>
      <c r="F36" s="16" t="n">
        <v>8.9385</v>
      </c>
      <c r="G36" s="16" t="n">
        <v>360.195</v>
      </c>
      <c r="H36" s="16" t="n">
        <v>40.179</v>
      </c>
      <c r="I36" s="16" t="n">
        <v>53.1</v>
      </c>
      <c r="J36" s="16" t="n">
        <v>118.59</v>
      </c>
      <c r="K36" s="16" t="n">
        <v>4.22145</v>
      </c>
      <c r="L36" s="16" t="n">
        <v>19.647</v>
      </c>
      <c r="M36" s="16" t="n">
        <v>9.558</v>
      </c>
      <c r="N36" s="16" t="n">
        <v>20.355</v>
      </c>
      <c r="O36" s="16" t="n">
        <v>16.7265</v>
      </c>
      <c r="P36" s="16" t="n">
        <v>407.1</v>
      </c>
      <c r="Q36" s="16" t="n">
        <v>230.985</v>
      </c>
      <c r="R36" s="16" t="n">
        <v>19.47</v>
      </c>
      <c r="S36" s="16" t="n">
        <v>1053.15</v>
      </c>
      <c r="T36" s="16" t="n">
        <v>377.895</v>
      </c>
      <c r="U36" s="16" t="n">
        <v>33.63</v>
      </c>
      <c r="V36" s="16" t="n">
        <v>469.935</v>
      </c>
      <c r="W36" s="16" t="n">
        <v>828.36</v>
      </c>
      <c r="X36" s="16" t="n">
        <v>184.965</v>
      </c>
      <c r="Y36" s="16" t="n">
        <v>2194.8</v>
      </c>
      <c r="Z36" s="16" t="n">
        <v>208.86</v>
      </c>
      <c r="AA36" s="16" t="n">
        <v>1911.6</v>
      </c>
      <c r="AB36" s="16" t="n">
        <v>18.054</v>
      </c>
      <c r="AC36" s="16" t="n">
        <v>8.34555</v>
      </c>
      <c r="AD36" s="16" t="n">
        <v>373.47</v>
      </c>
      <c r="AE36" s="19" t="n">
        <v>168.15</v>
      </c>
      <c r="AF36" s="20"/>
      <c r="AG36" s="20"/>
    </row>
    <row r="37" s="21" customFormat="true" ht="15" hidden="false" customHeight="false" outlineLevel="0" collapsed="false">
      <c r="A37" s="22"/>
      <c r="B37" s="23"/>
      <c r="C37" s="24" t="n">
        <v>4</v>
      </c>
      <c r="D37" s="25" t="n">
        <v>60.368</v>
      </c>
      <c r="E37" s="25" t="n">
        <v>26.068</v>
      </c>
      <c r="F37" s="25" t="n">
        <v>8.2124</v>
      </c>
      <c r="G37" s="25" t="n">
        <v>256.76</v>
      </c>
      <c r="H37" s="25" t="n">
        <v>35.084</v>
      </c>
      <c r="I37" s="25" t="n">
        <v>59.388</v>
      </c>
      <c r="J37" s="25" t="n">
        <v>73.794</v>
      </c>
      <c r="K37" s="25" t="n">
        <v>3.5182</v>
      </c>
      <c r="L37" s="25" t="n">
        <v>10.682</v>
      </c>
      <c r="M37" s="25" t="n">
        <v>36.652</v>
      </c>
      <c r="N37" s="25" t="n">
        <v>5.684</v>
      </c>
      <c r="O37" s="25" t="n">
        <v>11.074</v>
      </c>
      <c r="P37" s="25" t="n">
        <v>105.84</v>
      </c>
      <c r="Q37" s="25" t="n">
        <v>35.182</v>
      </c>
      <c r="R37" s="25" t="n">
        <v>5.684</v>
      </c>
      <c r="S37" s="25" t="n">
        <v>486.08</v>
      </c>
      <c r="T37" s="25" t="n">
        <v>135.24</v>
      </c>
      <c r="U37" s="25" t="n">
        <v>23.52</v>
      </c>
      <c r="V37" s="25" t="n">
        <v>136.22</v>
      </c>
      <c r="W37" s="25" t="n">
        <v>281.26</v>
      </c>
      <c r="X37" s="25" t="n">
        <v>163.66</v>
      </c>
      <c r="Y37" s="25" t="n">
        <v>2665.6</v>
      </c>
      <c r="Z37" s="25" t="n">
        <v>195.02</v>
      </c>
      <c r="AA37" s="25" t="n">
        <v>2587.2</v>
      </c>
      <c r="AB37" s="25" t="n">
        <v>5.4978</v>
      </c>
      <c r="AC37" s="25" t="n">
        <v>11.564</v>
      </c>
      <c r="AD37" s="25" t="n">
        <v>191.1</v>
      </c>
      <c r="AE37" s="26" t="n">
        <v>148.96</v>
      </c>
      <c r="AF37" s="20"/>
      <c r="AG37" s="20"/>
    </row>
    <row r="38" s="21" customFormat="true" ht="15" hidden="false" customHeight="false" outlineLevel="0" collapsed="false">
      <c r="A38" s="22"/>
      <c r="B38" s="23"/>
      <c r="C38" s="24" t="n">
        <v>7</v>
      </c>
      <c r="D38" s="25" t="n">
        <v>198.88</v>
      </c>
      <c r="E38" s="25" t="n">
        <v>63.184</v>
      </c>
      <c r="F38" s="25" t="n">
        <v>6.1072</v>
      </c>
      <c r="G38" s="25" t="n">
        <v>906.4</v>
      </c>
      <c r="H38" s="25" t="n">
        <v>75.768</v>
      </c>
      <c r="I38" s="25" t="n">
        <v>48.488</v>
      </c>
      <c r="J38" s="25" t="n">
        <v>302.72</v>
      </c>
      <c r="K38" s="25" t="n">
        <v>10.296</v>
      </c>
      <c r="L38" s="25" t="n">
        <v>34.496</v>
      </c>
      <c r="M38" s="25" t="n">
        <v>65.296</v>
      </c>
      <c r="N38" s="25" t="n">
        <v>6.9344</v>
      </c>
      <c r="O38" s="25" t="n">
        <v>4.3912</v>
      </c>
      <c r="P38" s="25" t="n">
        <v>105.6</v>
      </c>
      <c r="Q38" s="25" t="n">
        <v>28.6</v>
      </c>
      <c r="R38" s="25" t="n">
        <v>6.072</v>
      </c>
      <c r="S38" s="25" t="n">
        <v>1003.2</v>
      </c>
      <c r="T38" s="25" t="n">
        <v>231.44</v>
      </c>
      <c r="U38" s="25" t="n">
        <v>56.144</v>
      </c>
      <c r="V38" s="25" t="n">
        <v>96.8</v>
      </c>
      <c r="W38" s="25" t="n">
        <v>240.24</v>
      </c>
      <c r="X38" s="25" t="n">
        <v>183.92</v>
      </c>
      <c r="Y38" s="25" t="n">
        <v>2094.4</v>
      </c>
      <c r="Z38" s="25" t="n">
        <v>225.28</v>
      </c>
      <c r="AA38" s="25" t="n">
        <v>1962.4</v>
      </c>
      <c r="AB38" s="25" t="n">
        <v>4.004</v>
      </c>
      <c r="AC38" s="25" t="n">
        <v>3.1328</v>
      </c>
      <c r="AD38" s="25" t="n">
        <v>151.36</v>
      </c>
      <c r="AE38" s="26" t="n">
        <v>216.48</v>
      </c>
      <c r="AF38" s="20"/>
      <c r="AG38" s="20"/>
    </row>
    <row r="39" s="21" customFormat="true" ht="15" hidden="false" customHeight="false" outlineLevel="0" collapsed="false">
      <c r="A39" s="22"/>
      <c r="B39" s="23"/>
      <c r="C39" s="24" t="n">
        <v>12</v>
      </c>
      <c r="D39" s="25" t="n">
        <v>139.36</v>
      </c>
      <c r="E39" s="25" t="n">
        <v>225.79</v>
      </c>
      <c r="F39" s="25" t="n">
        <v>58.089</v>
      </c>
      <c r="G39" s="25" t="n">
        <v>1353.4</v>
      </c>
      <c r="H39" s="25" t="n">
        <v>178.89</v>
      </c>
      <c r="I39" s="25" t="n">
        <v>343.04</v>
      </c>
      <c r="J39" s="25" t="n">
        <v>160.8</v>
      </c>
      <c r="K39" s="25" t="n">
        <v>6.3114</v>
      </c>
      <c r="L39" s="25" t="n">
        <v>20.234</v>
      </c>
      <c r="M39" s="25" t="n">
        <v>27.537</v>
      </c>
      <c r="N39" s="25" t="n">
        <v>0</v>
      </c>
      <c r="O39" s="25" t="n">
        <v>8.241</v>
      </c>
      <c r="P39" s="25" t="n">
        <v>103.18</v>
      </c>
      <c r="Q39" s="25" t="n">
        <v>37.52</v>
      </c>
      <c r="R39" s="25" t="n">
        <v>4.0468</v>
      </c>
      <c r="S39" s="25" t="n">
        <v>2371.8</v>
      </c>
      <c r="T39" s="25" t="n">
        <v>247.9</v>
      </c>
      <c r="U39" s="25" t="n">
        <v>167.5</v>
      </c>
      <c r="V39" s="25" t="n">
        <v>458.28</v>
      </c>
      <c r="W39" s="25" t="n">
        <v>1025.1</v>
      </c>
      <c r="X39" s="25" t="n">
        <v>370.51</v>
      </c>
      <c r="Y39" s="25" t="n">
        <v>723.6</v>
      </c>
      <c r="Z39" s="25" t="n">
        <v>448.23</v>
      </c>
      <c r="AA39" s="25" t="n">
        <v>743.7</v>
      </c>
      <c r="AB39" s="25" t="n">
        <v>5.1456</v>
      </c>
      <c r="AC39" s="25" t="n">
        <v>5.8625</v>
      </c>
      <c r="AD39" s="25" t="n">
        <v>155.44</v>
      </c>
      <c r="AE39" s="26" t="n">
        <v>964.8</v>
      </c>
      <c r="AF39" s="20"/>
      <c r="AG39" s="20"/>
    </row>
    <row r="40" s="21" customFormat="true" ht="15" hidden="false" customHeight="false" outlineLevel="0" collapsed="false">
      <c r="A40" s="22"/>
      <c r="B40" s="23"/>
      <c r="C40" s="24" t="n">
        <v>20</v>
      </c>
      <c r="D40" s="25" t="n">
        <v>590.82</v>
      </c>
      <c r="E40" s="25" t="n">
        <v>112.23</v>
      </c>
      <c r="F40" s="25" t="n">
        <v>8.0625</v>
      </c>
      <c r="G40" s="25" t="n">
        <v>1096.5</v>
      </c>
      <c r="H40" s="25" t="n">
        <v>100.62</v>
      </c>
      <c r="I40" s="25" t="n">
        <v>92.235</v>
      </c>
      <c r="J40" s="25" t="n">
        <v>129.645</v>
      </c>
      <c r="K40" s="25" t="n">
        <v>18.6405</v>
      </c>
      <c r="L40" s="25" t="n">
        <v>87.72</v>
      </c>
      <c r="M40" s="25" t="n">
        <v>53.9865</v>
      </c>
      <c r="N40" s="25" t="n">
        <v>15.8025</v>
      </c>
      <c r="O40" s="25" t="n">
        <v>8.772</v>
      </c>
      <c r="P40" s="25" t="n">
        <v>160.605</v>
      </c>
      <c r="Q40" s="25" t="n">
        <v>27.09</v>
      </c>
      <c r="R40" s="25" t="n">
        <v>11.094</v>
      </c>
      <c r="S40" s="25" t="n">
        <v>1064.25</v>
      </c>
      <c r="T40" s="25" t="n">
        <v>88.365</v>
      </c>
      <c r="U40" s="25" t="n">
        <v>66.435</v>
      </c>
      <c r="V40" s="25" t="n">
        <v>75.465</v>
      </c>
      <c r="W40" s="25" t="n">
        <v>170.28</v>
      </c>
      <c r="X40" s="25" t="n">
        <v>548.25</v>
      </c>
      <c r="Y40" s="25" t="n">
        <v>690.15</v>
      </c>
      <c r="Z40" s="25" t="n">
        <v>709.5</v>
      </c>
      <c r="AA40" s="25" t="n">
        <v>819.15</v>
      </c>
      <c r="AB40" s="25" t="n">
        <v>4.4763</v>
      </c>
      <c r="AC40" s="25" t="n">
        <v>2.66385</v>
      </c>
      <c r="AD40" s="25" t="n">
        <v>65.145</v>
      </c>
      <c r="AE40" s="26" t="n">
        <v>247.035</v>
      </c>
      <c r="AF40" s="20"/>
      <c r="AG40" s="20"/>
    </row>
    <row r="41" s="21" customFormat="true" ht="15" hidden="false" customHeight="false" outlineLevel="0" collapsed="false">
      <c r="A41" s="22"/>
      <c r="B41" s="23"/>
      <c r="C41" s="24" t="n">
        <v>21</v>
      </c>
      <c r="D41" s="25" t="n">
        <v>485.35</v>
      </c>
      <c r="E41" s="25" t="n">
        <v>187.85</v>
      </c>
      <c r="F41" s="25" t="n">
        <v>21.59</v>
      </c>
      <c r="G41" s="25" t="n">
        <v>2184.5</v>
      </c>
      <c r="H41" s="25" t="n">
        <v>187.85</v>
      </c>
      <c r="I41" s="25" t="n">
        <v>198.05</v>
      </c>
      <c r="J41" s="25" t="n">
        <v>254.15</v>
      </c>
      <c r="K41" s="25" t="n">
        <v>22.015</v>
      </c>
      <c r="L41" s="25" t="n">
        <v>85.85</v>
      </c>
      <c r="M41" s="25" t="n">
        <v>124.1</v>
      </c>
      <c r="N41" s="25" t="n">
        <v>99.45</v>
      </c>
      <c r="O41" s="25" t="n">
        <v>23.8</v>
      </c>
      <c r="P41" s="25" t="n">
        <v>209.95</v>
      </c>
      <c r="Q41" s="25" t="n">
        <v>40.12</v>
      </c>
      <c r="R41" s="25" t="n">
        <v>13.005</v>
      </c>
      <c r="S41" s="25" t="n">
        <v>2609.5</v>
      </c>
      <c r="T41" s="25" t="n">
        <v>212.5</v>
      </c>
      <c r="U41" s="25" t="n">
        <v>147.9</v>
      </c>
      <c r="V41" s="25" t="n">
        <v>181.9</v>
      </c>
      <c r="W41" s="25" t="n">
        <v>454.75</v>
      </c>
      <c r="X41" s="25" t="n">
        <v>266.9</v>
      </c>
      <c r="Y41" s="25" t="n">
        <v>1496</v>
      </c>
      <c r="Z41" s="25" t="n">
        <v>321.3</v>
      </c>
      <c r="AA41" s="25" t="n">
        <v>1598</v>
      </c>
      <c r="AB41" s="25" t="n">
        <v>4.386</v>
      </c>
      <c r="AC41" s="25" t="n">
        <v>7.0295</v>
      </c>
      <c r="AD41" s="25" t="n">
        <v>143.65</v>
      </c>
      <c r="AE41" s="26" t="n">
        <v>892.5</v>
      </c>
      <c r="AF41" s="20"/>
      <c r="AG41" s="20"/>
    </row>
    <row r="42" s="21" customFormat="true" ht="15" hidden="false" customHeight="false" outlineLevel="0" collapsed="false">
      <c r="A42" s="22"/>
      <c r="B42" s="23"/>
      <c r="C42" s="24" t="n">
        <v>23</v>
      </c>
      <c r="D42" s="25" t="n">
        <v>515.52</v>
      </c>
      <c r="E42" s="25" t="n">
        <v>60.96</v>
      </c>
      <c r="F42" s="25" t="n">
        <v>6.2112</v>
      </c>
      <c r="G42" s="25" t="n">
        <v>488.64</v>
      </c>
      <c r="H42" s="25" t="n">
        <v>45.6</v>
      </c>
      <c r="I42" s="25" t="n">
        <v>38.4</v>
      </c>
      <c r="J42" s="25" t="n">
        <v>84.768</v>
      </c>
      <c r="K42" s="25" t="n">
        <v>23.712</v>
      </c>
      <c r="L42" s="25" t="n">
        <v>95.424</v>
      </c>
      <c r="M42" s="25" t="n">
        <v>89.76</v>
      </c>
      <c r="N42" s="25" t="n">
        <v>12.672</v>
      </c>
      <c r="O42" s="25" t="n">
        <v>12.576</v>
      </c>
      <c r="P42" s="25" t="n">
        <v>123.84</v>
      </c>
      <c r="Q42" s="25" t="n">
        <v>30.816</v>
      </c>
      <c r="R42" s="25" t="n">
        <v>8.1216</v>
      </c>
      <c r="S42" s="25" t="n">
        <v>401.28</v>
      </c>
      <c r="T42" s="25" t="n">
        <v>78.048</v>
      </c>
      <c r="U42" s="25" t="n">
        <v>21.312</v>
      </c>
      <c r="V42" s="25" t="n">
        <v>85.824</v>
      </c>
      <c r="W42" s="25" t="n">
        <v>148.8</v>
      </c>
      <c r="X42" s="25" t="n">
        <v>265.92</v>
      </c>
      <c r="Y42" s="25" t="n">
        <v>1718.4</v>
      </c>
      <c r="Z42" s="25" t="n">
        <v>336.96</v>
      </c>
      <c r="AA42" s="25" t="n">
        <v>1737.6</v>
      </c>
      <c r="AB42" s="25" t="n">
        <v>5.3088</v>
      </c>
      <c r="AC42" s="25" t="n">
        <v>11.712</v>
      </c>
      <c r="AD42" s="25" t="n">
        <v>83.232</v>
      </c>
      <c r="AE42" s="26" t="n">
        <v>144</v>
      </c>
      <c r="AF42" s="20"/>
      <c r="AG42" s="20"/>
    </row>
    <row r="43" s="21" customFormat="true" ht="15" hidden="false" customHeight="false" outlineLevel="0" collapsed="false">
      <c r="A43" s="22"/>
      <c r="B43" s="23"/>
      <c r="C43" s="24" t="n">
        <v>24</v>
      </c>
      <c r="D43" s="25" t="n">
        <v>113.40625</v>
      </c>
      <c r="E43" s="25" t="n">
        <v>211.375</v>
      </c>
      <c r="F43" s="25" t="n">
        <v>14.36875</v>
      </c>
      <c r="G43" s="25" t="n">
        <v>3034.0625</v>
      </c>
      <c r="H43" s="25" t="n">
        <v>307.5625</v>
      </c>
      <c r="I43" s="25" t="n">
        <v>159.71875</v>
      </c>
      <c r="J43" s="25" t="n">
        <v>385.9375</v>
      </c>
      <c r="K43" s="25" t="n">
        <v>4.7025</v>
      </c>
      <c r="L43" s="25" t="n">
        <v>21.434375</v>
      </c>
      <c r="M43" s="25" t="n">
        <v>77.78125</v>
      </c>
      <c r="N43" s="25" t="n">
        <v>108.0625</v>
      </c>
      <c r="O43" s="25" t="n">
        <v>28.203125</v>
      </c>
      <c r="P43" s="25" t="n">
        <v>155.5625</v>
      </c>
      <c r="Q43" s="25" t="n">
        <v>22.978125</v>
      </c>
      <c r="R43" s="25" t="n">
        <v>10.6875</v>
      </c>
      <c r="S43" s="25" t="n">
        <v>2808.4375</v>
      </c>
      <c r="T43" s="25" t="n">
        <v>252.34375</v>
      </c>
      <c r="U43" s="25" t="n">
        <v>131.8125</v>
      </c>
      <c r="V43" s="25" t="n">
        <v>126.46875</v>
      </c>
      <c r="W43" s="25" t="n">
        <v>682.8125</v>
      </c>
      <c r="X43" s="25" t="n">
        <v>153.78125</v>
      </c>
      <c r="Y43" s="25" t="n">
        <v>890.625</v>
      </c>
      <c r="Z43" s="25" t="n">
        <v>168.625</v>
      </c>
      <c r="AA43" s="25" t="n">
        <v>944.0625</v>
      </c>
      <c r="AB43" s="25" t="n">
        <v>2.5709375</v>
      </c>
      <c r="AC43" s="25" t="n">
        <v>4.5540625</v>
      </c>
      <c r="AD43" s="25" t="n">
        <v>90.25</v>
      </c>
      <c r="AE43" s="26" t="n">
        <v>584.84375</v>
      </c>
      <c r="AF43" s="20"/>
      <c r="AG43" s="20"/>
    </row>
    <row r="44" s="21" customFormat="true" ht="15" hidden="false" customHeight="false" outlineLevel="0" collapsed="false">
      <c r="A44" s="22"/>
      <c r="B44" s="23"/>
      <c r="C44" s="24" t="n">
        <v>25</v>
      </c>
      <c r="D44" s="25" t="n">
        <v>173.828571428571</v>
      </c>
      <c r="E44" s="25" t="n">
        <v>81.36</v>
      </c>
      <c r="F44" s="25" t="n">
        <v>7.21028571428571</v>
      </c>
      <c r="G44" s="25" t="n">
        <v>950.4</v>
      </c>
      <c r="H44" s="25" t="n">
        <v>111.085714285714</v>
      </c>
      <c r="I44" s="25" t="n">
        <v>69.4285714285714</v>
      </c>
      <c r="J44" s="25" t="n">
        <v>191.314285714286</v>
      </c>
      <c r="K44" s="25" t="n">
        <v>7.46742857142857</v>
      </c>
      <c r="L44" s="25" t="n">
        <v>26.7428571428571</v>
      </c>
      <c r="M44" s="25" t="n">
        <v>64.9028571428571</v>
      </c>
      <c r="N44" s="25" t="n">
        <v>20.4685714285714</v>
      </c>
      <c r="O44" s="25" t="n">
        <v>12.6514285714286</v>
      </c>
      <c r="P44" s="25" t="n">
        <v>207.771428571429</v>
      </c>
      <c r="Q44" s="25" t="n">
        <v>142.971428571429</v>
      </c>
      <c r="R44" s="25" t="n">
        <v>12.5485714285714</v>
      </c>
      <c r="S44" s="25" t="n">
        <v>2170.28571428571</v>
      </c>
      <c r="T44" s="25" t="n">
        <v>396</v>
      </c>
      <c r="U44" s="25" t="n">
        <v>122.4</v>
      </c>
      <c r="V44" s="25" t="n">
        <v>222.171428571429</v>
      </c>
      <c r="W44" s="25" t="n">
        <v>483.428571428571</v>
      </c>
      <c r="X44" s="25" t="n">
        <v>421.714285714286</v>
      </c>
      <c r="Y44" s="25" t="n">
        <v>3990.85714285714</v>
      </c>
      <c r="Z44" s="25" t="n">
        <v>499.885714285714</v>
      </c>
      <c r="AA44" s="25" t="n">
        <v>3836.57142857143</v>
      </c>
      <c r="AB44" s="25" t="n">
        <v>7.90971428571429</v>
      </c>
      <c r="AC44" s="25" t="n">
        <v>9.25714285714286</v>
      </c>
      <c r="AD44" s="25" t="n">
        <v>353.828571428571</v>
      </c>
      <c r="AE44" s="26" t="n">
        <v>535.885714285714</v>
      </c>
      <c r="AF44" s="20"/>
      <c r="AG44" s="20"/>
    </row>
    <row r="45" s="21" customFormat="true" ht="15" hidden="false" customHeight="false" outlineLevel="0" collapsed="false">
      <c r="A45" s="22"/>
      <c r="B45" s="23"/>
      <c r="C45" s="24" t="n">
        <v>26</v>
      </c>
      <c r="D45" s="25" t="n">
        <v>229.68</v>
      </c>
      <c r="E45" s="25" t="n">
        <v>249.48</v>
      </c>
      <c r="F45" s="25" t="n">
        <v>14.058</v>
      </c>
      <c r="G45" s="25" t="n">
        <v>3732.3</v>
      </c>
      <c r="H45" s="25" t="n">
        <v>535.59</v>
      </c>
      <c r="I45" s="25" t="n">
        <v>171.27</v>
      </c>
      <c r="J45" s="25" t="n">
        <v>528.66</v>
      </c>
      <c r="K45" s="25" t="n">
        <v>10.989</v>
      </c>
      <c r="L45" s="25" t="n">
        <v>32.67</v>
      </c>
      <c r="M45" s="25" t="n">
        <v>91.278</v>
      </c>
      <c r="N45" s="25" t="n">
        <v>78.804</v>
      </c>
      <c r="O45" s="25" t="n">
        <v>24.75</v>
      </c>
      <c r="P45" s="25" t="n">
        <v>198.99</v>
      </c>
      <c r="Q45" s="25" t="n">
        <v>130.68</v>
      </c>
      <c r="R45" s="25" t="n">
        <v>9.2565</v>
      </c>
      <c r="S45" s="25" t="n">
        <v>3227.4</v>
      </c>
      <c r="T45" s="25" t="n">
        <v>495</v>
      </c>
      <c r="U45" s="25" t="n">
        <v>153.45</v>
      </c>
      <c r="V45" s="25" t="n">
        <v>240.57</v>
      </c>
      <c r="W45" s="25" t="n">
        <v>629.64</v>
      </c>
      <c r="X45" s="25" t="n">
        <v>519.75</v>
      </c>
      <c r="Y45" s="25" t="n">
        <v>1821.6</v>
      </c>
      <c r="Z45" s="25" t="n">
        <v>612.81</v>
      </c>
      <c r="AA45" s="25" t="n">
        <v>1900.8</v>
      </c>
      <c r="AB45" s="25" t="n">
        <v>9.999</v>
      </c>
      <c r="AC45" s="25" t="n">
        <v>5.0985</v>
      </c>
      <c r="AD45" s="25" t="n">
        <v>246.51</v>
      </c>
      <c r="AE45" s="26" t="n">
        <v>844.47</v>
      </c>
      <c r="AF45" s="20"/>
      <c r="AG45" s="20"/>
    </row>
    <row r="46" s="21" customFormat="true" ht="15" hidden="false" customHeight="false" outlineLevel="0" collapsed="false">
      <c r="A46" s="22"/>
      <c r="B46" s="23"/>
      <c r="C46" s="24" t="n">
        <v>27</v>
      </c>
      <c r="D46" s="25" t="n">
        <v>226.8</v>
      </c>
      <c r="E46" s="25" t="n">
        <v>106.4</v>
      </c>
      <c r="F46" s="25" t="n">
        <v>7.52266666666667</v>
      </c>
      <c r="G46" s="25" t="n">
        <v>610.4</v>
      </c>
      <c r="H46" s="25" t="n">
        <v>64.8666666666667</v>
      </c>
      <c r="I46" s="25" t="n">
        <v>48.2533333333333</v>
      </c>
      <c r="J46" s="25" t="n">
        <v>58.9866666666667</v>
      </c>
      <c r="K46" s="25" t="n">
        <v>7.84933333333333</v>
      </c>
      <c r="L46" s="25" t="n">
        <v>26.04</v>
      </c>
      <c r="M46" s="25" t="n">
        <v>65.8</v>
      </c>
      <c r="N46" s="25" t="n">
        <v>37.4266666666667</v>
      </c>
      <c r="O46" s="25" t="n">
        <v>22.0266666666667</v>
      </c>
      <c r="P46" s="25" t="n">
        <v>235.2</v>
      </c>
      <c r="Q46" s="25" t="n">
        <v>74.0133333333333</v>
      </c>
      <c r="R46" s="25" t="n">
        <v>18.3866666666667</v>
      </c>
      <c r="S46" s="25" t="n">
        <v>1306.66666666667</v>
      </c>
      <c r="T46" s="25" t="n">
        <v>148.4</v>
      </c>
      <c r="U46" s="25" t="n">
        <v>134.4</v>
      </c>
      <c r="V46" s="25" t="n">
        <v>116.666666666667</v>
      </c>
      <c r="W46" s="25" t="n">
        <v>254.8</v>
      </c>
      <c r="X46" s="25" t="n">
        <v>213.733333333333</v>
      </c>
      <c r="Y46" s="25" t="n">
        <v>2202.66666666667</v>
      </c>
      <c r="Z46" s="25" t="n">
        <v>271.6</v>
      </c>
      <c r="AA46" s="25" t="n">
        <v>2473.33333333333</v>
      </c>
      <c r="AB46" s="25" t="n">
        <v>8.68933333333333</v>
      </c>
      <c r="AC46" s="25" t="n">
        <v>6.26266666666667</v>
      </c>
      <c r="AD46" s="25" t="n">
        <v>269.733333333333</v>
      </c>
      <c r="AE46" s="26" t="n">
        <v>268.8</v>
      </c>
      <c r="AF46" s="20"/>
      <c r="AG46" s="20"/>
    </row>
    <row r="47" s="21" customFormat="true" ht="15" hidden="false" customHeight="false" outlineLevel="0" collapsed="false">
      <c r="A47" s="22"/>
      <c r="B47" s="23"/>
      <c r="C47" s="24" t="n">
        <v>28</v>
      </c>
      <c r="D47" s="25" t="n">
        <v>95.91</v>
      </c>
      <c r="E47" s="25" t="n">
        <v>62.928</v>
      </c>
      <c r="F47" s="25" t="n">
        <v>7.107</v>
      </c>
      <c r="G47" s="25" t="n">
        <v>676.2</v>
      </c>
      <c r="H47" s="25" t="n">
        <v>56.373</v>
      </c>
      <c r="I47" s="25" t="n">
        <v>53.337</v>
      </c>
      <c r="J47" s="25" t="n">
        <v>164.91</v>
      </c>
      <c r="K47" s="25" t="n">
        <v>2.6013</v>
      </c>
      <c r="L47" s="25" t="n">
        <v>13.524</v>
      </c>
      <c r="M47" s="25" t="n">
        <v>28.428</v>
      </c>
      <c r="N47" s="25" t="n">
        <v>13.938</v>
      </c>
      <c r="O47" s="25" t="n">
        <v>7.521</v>
      </c>
      <c r="P47" s="25" t="n">
        <v>149.73</v>
      </c>
      <c r="Q47" s="25" t="n">
        <v>33.879</v>
      </c>
      <c r="R47" s="25" t="n">
        <v>12.213</v>
      </c>
      <c r="S47" s="25" t="n">
        <v>807.3</v>
      </c>
      <c r="T47" s="25" t="n">
        <v>146.28</v>
      </c>
      <c r="U47" s="25" t="n">
        <v>53.751</v>
      </c>
      <c r="V47" s="25" t="n">
        <v>73.14</v>
      </c>
      <c r="W47" s="25" t="n">
        <v>166.98</v>
      </c>
      <c r="X47" s="25" t="n">
        <v>516.12</v>
      </c>
      <c r="Y47" s="25" t="n">
        <v>1324.8</v>
      </c>
      <c r="Z47" s="25" t="n">
        <v>703.8</v>
      </c>
      <c r="AA47" s="25" t="n">
        <v>1345.5</v>
      </c>
      <c r="AB47" s="25" t="n">
        <v>4.3884</v>
      </c>
      <c r="AC47" s="25" t="n">
        <v>4.5678</v>
      </c>
      <c r="AD47" s="25" t="n">
        <v>117.3</v>
      </c>
      <c r="AE47" s="26" t="n">
        <v>177.33</v>
      </c>
      <c r="AF47" s="20"/>
      <c r="AG47" s="20"/>
    </row>
    <row r="48" s="21" customFormat="true" ht="15" hidden="false" customHeight="false" outlineLevel="0" collapsed="false">
      <c r="A48" s="22"/>
      <c r="B48" s="23"/>
      <c r="C48" s="24" t="n">
        <v>32</v>
      </c>
      <c r="D48" s="25" t="n">
        <v>97.17</v>
      </c>
      <c r="E48" s="25" t="n">
        <v>108.625</v>
      </c>
      <c r="F48" s="25" t="n">
        <v>4.868375</v>
      </c>
      <c r="G48" s="25" t="n">
        <v>628.05</v>
      </c>
      <c r="H48" s="25" t="n">
        <v>89.17125</v>
      </c>
      <c r="I48" s="25" t="n">
        <v>41.17875</v>
      </c>
      <c r="J48" s="25" t="n">
        <v>105.6625</v>
      </c>
      <c r="K48" s="25" t="n">
        <v>4.157375</v>
      </c>
      <c r="L48" s="25" t="n">
        <v>13.72625</v>
      </c>
      <c r="M48" s="25" t="n">
        <v>70.31</v>
      </c>
      <c r="N48" s="25" t="n">
        <v>7.36675</v>
      </c>
      <c r="O48" s="25" t="n">
        <v>10.36875</v>
      </c>
      <c r="P48" s="25" t="n">
        <v>81.27125</v>
      </c>
      <c r="Q48" s="25" t="n">
        <v>46.4125</v>
      </c>
      <c r="R48" s="25" t="n">
        <v>4.690625</v>
      </c>
      <c r="S48" s="25" t="n">
        <v>722.85</v>
      </c>
      <c r="T48" s="25" t="n">
        <v>114.55</v>
      </c>
      <c r="U48" s="25" t="n">
        <v>34.5625</v>
      </c>
      <c r="V48" s="25" t="n">
        <v>311.0625</v>
      </c>
      <c r="W48" s="25" t="n">
        <v>587.5625</v>
      </c>
      <c r="X48" s="25" t="n">
        <v>158.9875</v>
      </c>
      <c r="Y48" s="25" t="n">
        <v>2379.875</v>
      </c>
      <c r="Z48" s="25" t="n">
        <v>175.775</v>
      </c>
      <c r="AA48" s="25" t="n">
        <v>2093.5</v>
      </c>
      <c r="AB48" s="25" t="n">
        <v>6.981625</v>
      </c>
      <c r="AC48" s="25" t="n">
        <v>10.665</v>
      </c>
      <c r="AD48" s="25" t="n">
        <v>135.2875</v>
      </c>
      <c r="AE48" s="26" t="n">
        <v>316</v>
      </c>
      <c r="AF48" s="20"/>
      <c r="AG48" s="20"/>
    </row>
    <row r="49" s="21" customFormat="true" ht="15" hidden="false" customHeight="false" outlineLevel="0" collapsed="false">
      <c r="A49" s="22"/>
      <c r="B49" s="23"/>
      <c r="C49" s="24" t="n">
        <v>33</v>
      </c>
      <c r="D49" s="25" t="n">
        <v>188.37</v>
      </c>
      <c r="E49" s="25" t="n">
        <v>200.79</v>
      </c>
      <c r="F49" s="25" t="n">
        <v>44.505</v>
      </c>
      <c r="G49" s="25" t="n">
        <v>2546.1</v>
      </c>
      <c r="H49" s="25" t="n">
        <v>295.32</v>
      </c>
      <c r="I49" s="25" t="n">
        <v>391.92</v>
      </c>
      <c r="J49" s="25" t="n">
        <v>494.73</v>
      </c>
      <c r="K49" s="25" t="n">
        <v>7.383</v>
      </c>
      <c r="L49" s="25" t="n">
        <v>25.461</v>
      </c>
      <c r="M49" s="25" t="n">
        <v>41.055</v>
      </c>
      <c r="N49" s="25" t="n">
        <v>25.392</v>
      </c>
      <c r="O49" s="25" t="n">
        <v>10.005</v>
      </c>
      <c r="P49" s="25" t="n">
        <v>229.08</v>
      </c>
      <c r="Q49" s="25" t="n">
        <v>29.532</v>
      </c>
      <c r="R49" s="25" t="n">
        <v>12.903</v>
      </c>
      <c r="S49" s="25" t="n">
        <v>3429.3</v>
      </c>
      <c r="T49" s="25" t="n">
        <v>401.58</v>
      </c>
      <c r="U49" s="25" t="n">
        <v>168.36</v>
      </c>
      <c r="V49" s="25" t="n">
        <v>140.07</v>
      </c>
      <c r="W49" s="25" t="n">
        <v>427.11</v>
      </c>
      <c r="X49" s="25" t="n">
        <v>145.59</v>
      </c>
      <c r="Y49" s="25" t="n">
        <v>2346</v>
      </c>
      <c r="Z49" s="25" t="n">
        <v>183.54</v>
      </c>
      <c r="AA49" s="25" t="n">
        <v>2290.8</v>
      </c>
      <c r="AB49" s="25" t="n">
        <v>4.0572</v>
      </c>
      <c r="AC49" s="25" t="n">
        <v>3.657</v>
      </c>
      <c r="AD49" s="25" t="n">
        <v>249.09</v>
      </c>
      <c r="AE49" s="26" t="n">
        <v>1076.4</v>
      </c>
      <c r="AF49" s="20"/>
      <c r="AG49" s="20"/>
    </row>
    <row r="50" s="21" customFormat="true" ht="15" hidden="false" customHeight="false" outlineLevel="0" collapsed="false">
      <c r="A50" s="22"/>
      <c r="B50" s="28"/>
      <c r="C50" s="29" t="n">
        <v>34</v>
      </c>
      <c r="D50" s="30" t="n">
        <v>1333.2</v>
      </c>
      <c r="E50" s="30" t="n">
        <v>166.65</v>
      </c>
      <c r="F50" s="30" t="n">
        <v>16.463</v>
      </c>
      <c r="G50" s="30" t="n">
        <v>1626.1</v>
      </c>
      <c r="H50" s="30" t="n">
        <v>117.16</v>
      </c>
      <c r="I50" s="30" t="n">
        <v>103.02</v>
      </c>
      <c r="J50" s="30" t="n">
        <v>353.5</v>
      </c>
      <c r="K50" s="30" t="n">
        <v>50.096</v>
      </c>
      <c r="L50" s="30" t="n">
        <v>150.49</v>
      </c>
      <c r="M50" s="30" t="n">
        <v>136.35</v>
      </c>
      <c r="N50" s="30" t="n">
        <v>29.391</v>
      </c>
      <c r="O50" s="30" t="n">
        <v>22.422</v>
      </c>
      <c r="P50" s="30" t="n">
        <v>342.39</v>
      </c>
      <c r="Q50" s="30" t="n">
        <v>83.022</v>
      </c>
      <c r="R50" s="30" t="n">
        <v>22.523</v>
      </c>
      <c r="S50" s="30" t="n">
        <v>1232.2</v>
      </c>
      <c r="T50" s="30" t="n">
        <v>179.78</v>
      </c>
      <c r="U50" s="30" t="n">
        <v>47.066</v>
      </c>
      <c r="V50" s="30" t="n">
        <v>161.6</v>
      </c>
      <c r="W50" s="30" t="n">
        <v>311.08</v>
      </c>
      <c r="X50" s="30" t="n">
        <v>531.26</v>
      </c>
      <c r="Y50" s="30" t="n">
        <v>3636</v>
      </c>
      <c r="Z50" s="30" t="n">
        <v>532.27</v>
      </c>
      <c r="AA50" s="30" t="n">
        <v>3393.6</v>
      </c>
      <c r="AB50" s="30" t="n">
        <v>21.21</v>
      </c>
      <c r="AC50" s="30" t="n">
        <v>11.312</v>
      </c>
      <c r="AD50" s="30" t="n">
        <v>209.07</v>
      </c>
      <c r="AE50" s="31" t="n">
        <v>332.29</v>
      </c>
      <c r="AF50" s="20"/>
      <c r="AG50" s="20"/>
    </row>
    <row r="51" customFormat="false" ht="15" hidden="false" customHeight="false" outlineLevel="0" collapsed="false">
      <c r="A51" s="36"/>
      <c r="B51" s="42" t="s">
        <v>33</v>
      </c>
      <c r="C51" s="43" t="n">
        <v>2</v>
      </c>
      <c r="D51" s="34" t="n">
        <v>94.368</v>
      </c>
      <c r="E51" s="34" t="n">
        <v>29.184</v>
      </c>
      <c r="F51" s="34" t="n">
        <v>13.632</v>
      </c>
      <c r="G51" s="34" t="n">
        <v>328.32</v>
      </c>
      <c r="H51" s="34" t="n">
        <v>31.488</v>
      </c>
      <c r="I51" s="34" t="n">
        <v>83.232</v>
      </c>
      <c r="J51" s="34" t="n">
        <v>94.464</v>
      </c>
      <c r="K51" s="34" t="n">
        <v>4.5504</v>
      </c>
      <c r="L51" s="34" t="n">
        <v>21.792</v>
      </c>
      <c r="M51" s="34" t="n">
        <v>29.76</v>
      </c>
      <c r="N51" s="34" t="n">
        <v>7.5936</v>
      </c>
      <c r="O51" s="34" t="n">
        <v>2.0928</v>
      </c>
      <c r="P51" s="34" t="n">
        <v>55.776</v>
      </c>
      <c r="Q51" s="34" t="n">
        <v>36.864</v>
      </c>
      <c r="R51" s="34" t="n">
        <v>2.8224</v>
      </c>
      <c r="S51" s="34" t="n">
        <v>405.12</v>
      </c>
      <c r="T51" s="34" t="n">
        <v>112.32</v>
      </c>
      <c r="U51" s="34" t="n">
        <v>22.56</v>
      </c>
      <c r="V51" s="34" t="n">
        <v>159.36</v>
      </c>
      <c r="W51" s="34" t="n">
        <v>285.12</v>
      </c>
      <c r="X51" s="34" t="n">
        <v>320.64</v>
      </c>
      <c r="Y51" s="34" t="n">
        <v>2534.4</v>
      </c>
      <c r="Z51" s="34" t="n">
        <v>357.12</v>
      </c>
      <c r="AA51" s="34" t="n">
        <v>2342.4</v>
      </c>
      <c r="AB51" s="34" t="n">
        <v>4.9248</v>
      </c>
      <c r="AC51" s="34" t="n">
        <v>12.864</v>
      </c>
      <c r="AD51" s="34" t="n">
        <v>112.32</v>
      </c>
      <c r="AE51" s="35" t="n">
        <v>267.84</v>
      </c>
      <c r="AF51" s="20"/>
      <c r="AG51" s="20"/>
    </row>
    <row r="52" customFormat="false" ht="15" hidden="false" customHeight="false" outlineLevel="0" collapsed="false">
      <c r="A52" s="36"/>
      <c r="B52" s="32"/>
      <c r="C52" s="33" t="n">
        <v>3</v>
      </c>
      <c r="D52" s="34" t="n">
        <v>113.52</v>
      </c>
      <c r="E52" s="34" t="n">
        <v>14.08</v>
      </c>
      <c r="F52" s="34" t="n">
        <v>2.0592</v>
      </c>
      <c r="G52" s="34" t="n">
        <v>157.52</v>
      </c>
      <c r="H52" s="34" t="n">
        <v>16.28</v>
      </c>
      <c r="I52" s="34" t="n">
        <v>14.344</v>
      </c>
      <c r="J52" s="34" t="n">
        <v>50.6</v>
      </c>
      <c r="K52" s="34" t="n">
        <v>4.6464</v>
      </c>
      <c r="L52" s="34" t="n">
        <v>22.88</v>
      </c>
      <c r="M52" s="34" t="n">
        <v>44</v>
      </c>
      <c r="N52" s="34" t="n">
        <v>3.9776</v>
      </c>
      <c r="O52" s="34" t="n">
        <v>4.3824</v>
      </c>
      <c r="P52" s="34" t="n">
        <v>57.112</v>
      </c>
      <c r="Q52" s="34" t="n">
        <v>59.928</v>
      </c>
      <c r="R52" s="34" t="n">
        <v>3.0712</v>
      </c>
      <c r="S52" s="34" t="n">
        <v>423.28</v>
      </c>
      <c r="T52" s="34" t="n">
        <v>127.6</v>
      </c>
      <c r="U52" s="34" t="n">
        <v>24.464</v>
      </c>
      <c r="V52" s="34" t="n">
        <v>85.712</v>
      </c>
      <c r="W52" s="34" t="n">
        <v>129.36</v>
      </c>
      <c r="X52" s="34" t="n">
        <v>217.36</v>
      </c>
      <c r="Y52" s="34" t="n">
        <v>1953.6</v>
      </c>
      <c r="Z52" s="34" t="n">
        <v>236.72</v>
      </c>
      <c r="AA52" s="34" t="n">
        <v>1874.4</v>
      </c>
      <c r="AB52" s="34" t="n">
        <v>3.7576</v>
      </c>
      <c r="AC52" s="34" t="n">
        <v>2.772</v>
      </c>
      <c r="AD52" s="34" t="n">
        <v>180.4</v>
      </c>
      <c r="AE52" s="35" t="n">
        <v>39.688</v>
      </c>
      <c r="AF52" s="20"/>
      <c r="AG52" s="20"/>
    </row>
    <row r="53" customFormat="false" ht="15" hidden="false" customHeight="false" outlineLevel="0" collapsed="false">
      <c r="A53" s="36"/>
      <c r="B53" s="32"/>
      <c r="C53" s="33" t="n">
        <v>5</v>
      </c>
      <c r="D53" s="34" t="n">
        <v>103.68</v>
      </c>
      <c r="E53" s="34" t="n">
        <v>47.016</v>
      </c>
      <c r="F53" s="34" t="n">
        <v>5.2272</v>
      </c>
      <c r="G53" s="34" t="n">
        <v>480.24</v>
      </c>
      <c r="H53" s="34" t="n">
        <v>30.456</v>
      </c>
      <c r="I53" s="34" t="n">
        <v>50.76</v>
      </c>
      <c r="J53" s="34" t="n">
        <v>91.44</v>
      </c>
      <c r="K53" s="34" t="n">
        <v>4.2552</v>
      </c>
      <c r="L53" s="34" t="n">
        <v>25.272</v>
      </c>
      <c r="M53" s="34" t="n">
        <v>24.84</v>
      </c>
      <c r="N53" s="34" t="n">
        <v>16.92</v>
      </c>
      <c r="O53" s="34" t="n">
        <v>9.648</v>
      </c>
      <c r="P53" s="34" t="n">
        <v>192.96</v>
      </c>
      <c r="Q53" s="34" t="n">
        <v>188.64</v>
      </c>
      <c r="R53" s="34" t="n">
        <v>10.8</v>
      </c>
      <c r="S53" s="34" t="n">
        <v>1180.8</v>
      </c>
      <c r="T53" s="34" t="n">
        <v>408.24</v>
      </c>
      <c r="U53" s="34" t="n">
        <v>97.2</v>
      </c>
      <c r="V53" s="34" t="n">
        <v>229.68</v>
      </c>
      <c r="W53" s="34" t="n">
        <v>406.8</v>
      </c>
      <c r="X53" s="34" t="n">
        <v>272.16</v>
      </c>
      <c r="Y53" s="34" t="n">
        <v>617.76</v>
      </c>
      <c r="Z53" s="34" t="n">
        <v>343.44</v>
      </c>
      <c r="AA53" s="34" t="n">
        <v>637.2</v>
      </c>
      <c r="AB53" s="34" t="n">
        <v>4.9968</v>
      </c>
      <c r="AC53" s="34" t="n">
        <v>2.6424</v>
      </c>
      <c r="AD53" s="34" t="n">
        <v>648.72</v>
      </c>
      <c r="AE53" s="35" t="n">
        <v>188.64</v>
      </c>
      <c r="AF53" s="20"/>
      <c r="AG53" s="20"/>
    </row>
    <row r="54" customFormat="false" ht="15" hidden="false" customHeight="false" outlineLevel="0" collapsed="false">
      <c r="A54" s="36"/>
      <c r="B54" s="32"/>
      <c r="C54" s="33" t="n">
        <v>6</v>
      </c>
      <c r="D54" s="34" t="n">
        <v>53.84</v>
      </c>
      <c r="E54" s="34" t="n">
        <v>41.84</v>
      </c>
      <c r="F54" s="34" t="n">
        <v>12.32</v>
      </c>
      <c r="G54" s="34" t="n">
        <v>405.6</v>
      </c>
      <c r="H54" s="34" t="n">
        <v>36.16</v>
      </c>
      <c r="I54" s="34" t="n">
        <v>53.36</v>
      </c>
      <c r="J54" s="34" t="n">
        <v>120.8</v>
      </c>
      <c r="K54" s="34" t="n">
        <v>2.144</v>
      </c>
      <c r="L54" s="34" t="n">
        <v>14.08</v>
      </c>
      <c r="M54" s="34" t="n">
        <v>36.8</v>
      </c>
      <c r="N54" s="34" t="n">
        <v>10.16</v>
      </c>
      <c r="O54" s="34" t="n">
        <v>6.24</v>
      </c>
      <c r="P54" s="34" t="n">
        <v>128</v>
      </c>
      <c r="Q54" s="34" t="n">
        <v>132</v>
      </c>
      <c r="R54" s="34" t="n">
        <v>4.72</v>
      </c>
      <c r="S54" s="34" t="n">
        <v>1032</v>
      </c>
      <c r="T54" s="34" t="n">
        <v>372.8</v>
      </c>
      <c r="U54" s="34" t="n">
        <v>56.08</v>
      </c>
      <c r="V54" s="34" t="n">
        <v>200</v>
      </c>
      <c r="W54" s="34" t="n">
        <v>366.4</v>
      </c>
      <c r="X54" s="34" t="n">
        <v>153.6</v>
      </c>
      <c r="Y54" s="34" t="n">
        <v>2480</v>
      </c>
      <c r="Z54" s="34" t="n">
        <v>186.4</v>
      </c>
      <c r="AA54" s="34" t="n">
        <v>2480</v>
      </c>
      <c r="AB54" s="34" t="n">
        <v>4.32</v>
      </c>
      <c r="AC54" s="34" t="n">
        <v>2.12</v>
      </c>
      <c r="AD54" s="34" t="n">
        <v>487.2</v>
      </c>
      <c r="AE54" s="35" t="n">
        <v>343.2</v>
      </c>
      <c r="AF54" s="20"/>
      <c r="AG54" s="20"/>
    </row>
    <row r="55" customFormat="false" ht="15" hidden="false" customHeight="false" outlineLevel="0" collapsed="false">
      <c r="A55" s="36"/>
      <c r="B55" s="32"/>
      <c r="C55" s="33" t="n">
        <v>8</v>
      </c>
      <c r="D55" s="34" t="n">
        <v>150.41</v>
      </c>
      <c r="E55" s="34" t="n">
        <v>293.7</v>
      </c>
      <c r="F55" s="34" t="n">
        <v>41.563</v>
      </c>
      <c r="G55" s="34" t="n">
        <v>4076.2</v>
      </c>
      <c r="H55" s="34" t="n">
        <v>414.74</v>
      </c>
      <c r="I55" s="34" t="n">
        <v>395.16</v>
      </c>
      <c r="J55" s="34" t="n">
        <v>737.81</v>
      </c>
      <c r="K55" s="34" t="n">
        <v>5.8206</v>
      </c>
      <c r="L55" s="34" t="n">
        <v>28.124</v>
      </c>
      <c r="M55" s="34" t="n">
        <v>83.749</v>
      </c>
      <c r="N55" s="34" t="n">
        <v>47.704</v>
      </c>
      <c r="O55" s="34" t="n">
        <v>14.062</v>
      </c>
      <c r="P55" s="34" t="n">
        <v>106.8</v>
      </c>
      <c r="Q55" s="34" t="n">
        <v>77.519</v>
      </c>
      <c r="R55" s="34" t="n">
        <v>3.649</v>
      </c>
      <c r="S55" s="34" t="n">
        <v>4467.8</v>
      </c>
      <c r="T55" s="34" t="n">
        <v>587.4</v>
      </c>
      <c r="U55" s="34" t="n">
        <v>203.81</v>
      </c>
      <c r="V55" s="34" t="n">
        <v>537.56</v>
      </c>
      <c r="W55" s="34" t="n">
        <v>1032.4</v>
      </c>
      <c r="X55" s="34" t="n">
        <v>693.31</v>
      </c>
      <c r="Y55" s="34" t="n">
        <v>2127.1</v>
      </c>
      <c r="Z55" s="34" t="n">
        <v>777.86</v>
      </c>
      <c r="AA55" s="34" t="n">
        <v>2447.5</v>
      </c>
      <c r="AB55" s="34" t="n">
        <v>3.9427</v>
      </c>
      <c r="AC55" s="34" t="n">
        <v>4.3521</v>
      </c>
      <c r="AD55" s="34" t="n">
        <v>442.33</v>
      </c>
      <c r="AE55" s="35" t="n">
        <v>1788.9</v>
      </c>
      <c r="AF55" s="20"/>
      <c r="AG55" s="20"/>
    </row>
    <row r="56" customFormat="false" ht="15" hidden="false" customHeight="false" outlineLevel="0" collapsed="false">
      <c r="A56" s="36"/>
      <c r="B56" s="32"/>
      <c r="C56" s="33" t="n">
        <v>9</v>
      </c>
      <c r="D56" s="34" t="n">
        <v>150.15</v>
      </c>
      <c r="E56" s="34" t="n">
        <v>59.07</v>
      </c>
      <c r="F56" s="34" t="n">
        <v>8.745</v>
      </c>
      <c r="G56" s="34" t="n">
        <v>498.3</v>
      </c>
      <c r="H56" s="34" t="n">
        <v>61.875</v>
      </c>
      <c r="I56" s="34" t="n">
        <v>77.4675</v>
      </c>
      <c r="J56" s="34" t="n">
        <v>94.875</v>
      </c>
      <c r="K56" s="34" t="n">
        <v>7.4745</v>
      </c>
      <c r="L56" s="34" t="n">
        <v>27.1425</v>
      </c>
      <c r="M56" s="34" t="n">
        <v>45.7875</v>
      </c>
      <c r="N56" s="34" t="n">
        <v>10.8075</v>
      </c>
      <c r="O56" s="34" t="n">
        <v>9.4875</v>
      </c>
      <c r="P56" s="34" t="n">
        <v>812.625</v>
      </c>
      <c r="Q56" s="34" t="n">
        <v>781.275</v>
      </c>
      <c r="R56" s="34" t="n">
        <v>53.295</v>
      </c>
      <c r="S56" s="34" t="n">
        <v>2343</v>
      </c>
      <c r="T56" s="34" t="n">
        <v>1163.25</v>
      </c>
      <c r="U56" s="34" t="n">
        <v>157.575</v>
      </c>
      <c r="V56" s="34" t="n">
        <v>500.775</v>
      </c>
      <c r="W56" s="34" t="n">
        <v>882.75</v>
      </c>
      <c r="X56" s="34" t="n">
        <v>518.1</v>
      </c>
      <c r="Y56" s="34" t="n">
        <v>1699.5</v>
      </c>
      <c r="Z56" s="34" t="n">
        <v>617.925</v>
      </c>
      <c r="AA56" s="34" t="n">
        <v>1699.5</v>
      </c>
      <c r="AB56" s="34" t="n">
        <v>8.58</v>
      </c>
      <c r="AC56" s="34" t="n">
        <v>3.72075</v>
      </c>
      <c r="AD56" s="34" t="n">
        <v>1823.25</v>
      </c>
      <c r="AE56" s="35" t="n">
        <v>311.85</v>
      </c>
      <c r="AF56" s="20"/>
      <c r="AG56" s="20"/>
    </row>
    <row r="57" customFormat="false" ht="15" hidden="false" customHeight="false" outlineLevel="0" collapsed="false">
      <c r="A57" s="36"/>
      <c r="B57" s="32"/>
      <c r="C57" s="33" t="n">
        <v>10</v>
      </c>
      <c r="D57" s="34" t="n">
        <v>173.04</v>
      </c>
      <c r="E57" s="34" t="n">
        <v>29.252</v>
      </c>
      <c r="F57" s="34" t="n">
        <v>3.914</v>
      </c>
      <c r="G57" s="34" t="n">
        <v>289.43</v>
      </c>
      <c r="H57" s="34" t="n">
        <v>20.085</v>
      </c>
      <c r="I57" s="34" t="n">
        <v>22.248</v>
      </c>
      <c r="J57" s="34" t="n">
        <v>86.314</v>
      </c>
      <c r="K57" s="34" t="n">
        <v>9.5893</v>
      </c>
      <c r="L57" s="34" t="n">
        <v>36.05</v>
      </c>
      <c r="M57" s="34" t="n">
        <v>40.685</v>
      </c>
      <c r="N57" s="34" t="n">
        <v>12.051</v>
      </c>
      <c r="O57" s="34" t="n">
        <v>8.034</v>
      </c>
      <c r="P57" s="34" t="n">
        <v>156.56</v>
      </c>
      <c r="Q57" s="34" t="n">
        <v>224.54</v>
      </c>
      <c r="R57" s="34" t="n">
        <v>6.2521</v>
      </c>
      <c r="S57" s="34" t="n">
        <v>489.25</v>
      </c>
      <c r="T57" s="34" t="n">
        <v>324.45</v>
      </c>
      <c r="U57" s="34" t="n">
        <v>18.643</v>
      </c>
      <c r="V57" s="34" t="n">
        <v>178.19</v>
      </c>
      <c r="W57" s="34" t="n">
        <v>268.83</v>
      </c>
      <c r="X57" s="34" t="n">
        <v>324.45</v>
      </c>
      <c r="Y57" s="34" t="n">
        <v>2204.2</v>
      </c>
      <c r="Z57" s="34" t="n">
        <v>332.69</v>
      </c>
      <c r="AA57" s="34" t="n">
        <v>2307.2</v>
      </c>
      <c r="AB57" s="34" t="n">
        <v>6.7053</v>
      </c>
      <c r="AC57" s="34" t="n">
        <v>6.7465</v>
      </c>
      <c r="AD57" s="34" t="n">
        <v>635.51</v>
      </c>
      <c r="AE57" s="35" t="n">
        <v>152.44</v>
      </c>
      <c r="AF57" s="20"/>
      <c r="AG57" s="20"/>
    </row>
    <row r="58" customFormat="false" ht="15" hidden="false" customHeight="false" outlineLevel="0" collapsed="false">
      <c r="A58" s="36"/>
      <c r="B58" s="32"/>
      <c r="C58" s="33" t="n">
        <v>11</v>
      </c>
      <c r="D58" s="34" t="n">
        <v>302.64</v>
      </c>
      <c r="E58" s="34" t="n">
        <v>49.53</v>
      </c>
      <c r="F58" s="34" t="n">
        <v>5.1402</v>
      </c>
      <c r="G58" s="34" t="n">
        <v>526.5</v>
      </c>
      <c r="H58" s="34" t="n">
        <v>30.498</v>
      </c>
      <c r="I58" s="34" t="n">
        <v>48.36</v>
      </c>
      <c r="J58" s="34" t="n">
        <v>152.88</v>
      </c>
      <c r="K58" s="34" t="n">
        <v>12.636</v>
      </c>
      <c r="L58" s="34" t="n">
        <v>74.334</v>
      </c>
      <c r="M58" s="34" t="n">
        <v>67.86</v>
      </c>
      <c r="N58" s="34" t="n">
        <v>3.8376</v>
      </c>
      <c r="O58" s="34" t="n">
        <v>5.1714</v>
      </c>
      <c r="P58" s="34" t="n">
        <v>54.522</v>
      </c>
      <c r="Q58" s="34" t="n">
        <v>40.872</v>
      </c>
      <c r="R58" s="34" t="n">
        <v>3.1668</v>
      </c>
      <c r="S58" s="34" t="n">
        <v>439.92</v>
      </c>
      <c r="T58" s="34" t="n">
        <v>118.56</v>
      </c>
      <c r="U58" s="34" t="n">
        <v>25.428</v>
      </c>
      <c r="V58" s="34" t="n">
        <v>230.1</v>
      </c>
      <c r="W58" s="34" t="n">
        <v>363.48</v>
      </c>
      <c r="X58" s="34" t="n">
        <v>501.54</v>
      </c>
      <c r="Y58" s="34" t="n">
        <v>2168.4</v>
      </c>
      <c r="Z58" s="34" t="n">
        <v>611.52</v>
      </c>
      <c r="AA58" s="34" t="n">
        <v>2191.8</v>
      </c>
      <c r="AB58" s="34" t="n">
        <v>4.758</v>
      </c>
      <c r="AC58" s="34" t="n">
        <v>3.627</v>
      </c>
      <c r="AD58" s="34" t="n">
        <v>125.58</v>
      </c>
      <c r="AE58" s="35" t="n">
        <v>182.52</v>
      </c>
      <c r="AF58" s="20"/>
      <c r="AG58" s="20"/>
    </row>
    <row r="59" customFormat="false" ht="15" hidden="false" customHeight="false" outlineLevel="0" collapsed="false">
      <c r="A59" s="36"/>
      <c r="B59" s="32"/>
      <c r="C59" s="33" t="n">
        <v>13</v>
      </c>
      <c r="D59" s="34" t="n">
        <v>98.1</v>
      </c>
      <c r="E59" s="34" t="n">
        <v>80.19</v>
      </c>
      <c r="F59" s="34" t="n">
        <v>5.076</v>
      </c>
      <c r="G59" s="34" t="n">
        <v>592.2</v>
      </c>
      <c r="H59" s="34" t="n">
        <v>63.81</v>
      </c>
      <c r="I59" s="34" t="n">
        <v>42.48</v>
      </c>
      <c r="J59" s="34" t="n">
        <v>111.6</v>
      </c>
      <c r="K59" s="34" t="n">
        <v>4.032</v>
      </c>
      <c r="L59" s="34" t="n">
        <v>22.23</v>
      </c>
      <c r="M59" s="34" t="n">
        <v>80.64</v>
      </c>
      <c r="N59" s="34" t="n">
        <v>21.96</v>
      </c>
      <c r="O59" s="34" t="n">
        <v>12.6</v>
      </c>
      <c r="P59" s="34" t="n">
        <v>642.6</v>
      </c>
      <c r="Q59" s="34" t="n">
        <v>452.7</v>
      </c>
      <c r="R59" s="34" t="n">
        <v>25.2</v>
      </c>
      <c r="S59" s="34" t="n">
        <v>1746</v>
      </c>
      <c r="T59" s="34" t="n">
        <v>909</v>
      </c>
      <c r="U59" s="34" t="n">
        <v>68.94</v>
      </c>
      <c r="V59" s="34" t="n">
        <v>555.3</v>
      </c>
      <c r="W59" s="34" t="n">
        <v>936</v>
      </c>
      <c r="X59" s="34" t="n">
        <v>390.6</v>
      </c>
      <c r="Y59" s="34" t="n">
        <v>1107</v>
      </c>
      <c r="Z59" s="34" t="n">
        <v>495.9</v>
      </c>
      <c r="AA59" s="34" t="n">
        <v>1116</v>
      </c>
      <c r="AB59" s="34" t="n">
        <v>4.509</v>
      </c>
      <c r="AC59" s="34" t="n">
        <v>2.061</v>
      </c>
      <c r="AD59" s="34" t="n">
        <v>1305</v>
      </c>
      <c r="AE59" s="35" t="n">
        <v>142.2</v>
      </c>
      <c r="AF59" s="20"/>
      <c r="AG59" s="20"/>
    </row>
    <row r="60" customFormat="false" ht="15" hidden="false" customHeight="false" outlineLevel="0" collapsed="false">
      <c r="A60" s="36"/>
      <c r="B60" s="32"/>
      <c r="C60" s="33" t="n">
        <v>14</v>
      </c>
      <c r="D60" s="34" t="n">
        <v>353.33</v>
      </c>
      <c r="E60" s="34" t="n">
        <v>27.946</v>
      </c>
      <c r="F60" s="34" t="n">
        <v>6.5949</v>
      </c>
      <c r="G60" s="34" t="n">
        <v>234.96</v>
      </c>
      <c r="H60" s="34" t="n">
        <v>19.58</v>
      </c>
      <c r="I60" s="34" t="n">
        <v>38.448</v>
      </c>
      <c r="J60" s="34" t="n">
        <v>47.17</v>
      </c>
      <c r="K60" s="34" t="n">
        <v>11.036</v>
      </c>
      <c r="L60" s="34" t="n">
        <v>68.708</v>
      </c>
      <c r="M60" s="34" t="n">
        <v>67.907</v>
      </c>
      <c r="N60" s="34" t="n">
        <v>9.256</v>
      </c>
      <c r="O60" s="34" t="n">
        <v>9.078</v>
      </c>
      <c r="P60" s="34" t="n">
        <v>137.95</v>
      </c>
      <c r="Q60" s="34" t="n">
        <v>121.93</v>
      </c>
      <c r="R60" s="34" t="n">
        <v>5.9007</v>
      </c>
      <c r="S60" s="34" t="n">
        <v>473.48</v>
      </c>
      <c r="T60" s="34" t="n">
        <v>168.21</v>
      </c>
      <c r="U60" s="34" t="n">
        <v>22.339</v>
      </c>
      <c r="V60" s="34" t="n">
        <v>244.75</v>
      </c>
      <c r="W60" s="34" t="n">
        <v>377.36</v>
      </c>
      <c r="X60" s="34" t="n">
        <v>514.42</v>
      </c>
      <c r="Y60" s="34" t="n">
        <v>2331.8</v>
      </c>
      <c r="Z60" s="34" t="n">
        <v>577.61</v>
      </c>
      <c r="AA60" s="34" t="n">
        <v>2456.4</v>
      </c>
      <c r="AB60" s="34" t="n">
        <v>10.324</v>
      </c>
      <c r="AC60" s="34" t="n">
        <v>17.978</v>
      </c>
      <c r="AD60" s="34" t="n">
        <v>273.23</v>
      </c>
      <c r="AE60" s="35" t="n">
        <v>188.68</v>
      </c>
      <c r="AF60" s="20"/>
      <c r="AG60" s="20"/>
    </row>
    <row r="61" customFormat="false" ht="15" hidden="false" customHeight="false" outlineLevel="0" collapsed="false">
      <c r="A61" s="36"/>
      <c r="B61" s="32"/>
      <c r="C61" s="33" t="n">
        <v>16</v>
      </c>
      <c r="D61" s="34" t="n">
        <v>225</v>
      </c>
      <c r="E61" s="34" t="n">
        <v>37.6</v>
      </c>
      <c r="F61" s="34" t="n">
        <v>4.96</v>
      </c>
      <c r="G61" s="34" t="n">
        <v>378</v>
      </c>
      <c r="H61" s="34" t="n">
        <v>38.6</v>
      </c>
      <c r="I61" s="34" t="n">
        <v>42.9</v>
      </c>
      <c r="J61" s="34" t="n">
        <v>86.3</v>
      </c>
      <c r="K61" s="34" t="n">
        <v>8.48</v>
      </c>
      <c r="L61" s="34" t="n">
        <v>52.7</v>
      </c>
      <c r="M61" s="34" t="n">
        <v>50.9</v>
      </c>
      <c r="N61" s="34" t="n">
        <v>4.54</v>
      </c>
      <c r="O61" s="34" t="n">
        <v>6.28</v>
      </c>
      <c r="P61" s="34" t="n">
        <v>61</v>
      </c>
      <c r="Q61" s="34" t="n">
        <v>42</v>
      </c>
      <c r="R61" s="34" t="n">
        <v>2.62</v>
      </c>
      <c r="S61" s="34" t="n">
        <v>557</v>
      </c>
      <c r="T61" s="34" t="n">
        <v>89.8</v>
      </c>
      <c r="U61" s="34" t="n">
        <v>29</v>
      </c>
      <c r="V61" s="34" t="n">
        <v>126</v>
      </c>
      <c r="W61" s="34" t="n">
        <v>215</v>
      </c>
      <c r="X61" s="34" t="n">
        <v>386</v>
      </c>
      <c r="Y61" s="34" t="n">
        <v>2570</v>
      </c>
      <c r="Z61" s="34" t="n">
        <v>421</v>
      </c>
      <c r="AA61" s="34" t="n">
        <v>2710</v>
      </c>
      <c r="AB61" s="34" t="n">
        <v>5.31</v>
      </c>
      <c r="AC61" s="34" t="n">
        <v>4.52</v>
      </c>
      <c r="AD61" s="34" t="n">
        <v>96.3</v>
      </c>
      <c r="AE61" s="35" t="n">
        <v>191</v>
      </c>
      <c r="AF61" s="20"/>
      <c r="AG61" s="20"/>
    </row>
    <row r="62" customFormat="false" ht="15" hidden="false" customHeight="false" outlineLevel="0" collapsed="false">
      <c r="A62" s="36"/>
      <c r="B62" s="32"/>
      <c r="C62" s="33" t="n">
        <v>17</v>
      </c>
      <c r="D62" s="34" t="n">
        <v>287.62</v>
      </c>
      <c r="E62" s="34" t="n">
        <v>90.5215</v>
      </c>
      <c r="F62" s="34" t="n">
        <v>7.47615</v>
      </c>
      <c r="G62" s="34" t="n">
        <v>1034.25</v>
      </c>
      <c r="H62" s="34" t="n">
        <v>121.155</v>
      </c>
      <c r="I62" s="34" t="n">
        <v>79.2925</v>
      </c>
      <c r="J62" s="34" t="n">
        <v>278.755</v>
      </c>
      <c r="K62" s="34" t="n">
        <v>10.047</v>
      </c>
      <c r="L62" s="34" t="n">
        <v>67.2755</v>
      </c>
      <c r="M62" s="34" t="n">
        <v>54.6675</v>
      </c>
      <c r="N62" s="34" t="n">
        <v>4.59995</v>
      </c>
      <c r="O62" s="34" t="n">
        <v>15.2675</v>
      </c>
      <c r="P62" s="34" t="n">
        <v>102.44</v>
      </c>
      <c r="Q62" s="34" t="n">
        <v>66.0935</v>
      </c>
      <c r="R62" s="34" t="n">
        <v>3.71345</v>
      </c>
      <c r="S62" s="34" t="n">
        <v>1014.55</v>
      </c>
      <c r="T62" s="34" t="n">
        <v>267.92</v>
      </c>
      <c r="U62" s="34" t="n">
        <v>77.7165</v>
      </c>
      <c r="V62" s="34" t="n">
        <v>208.82</v>
      </c>
      <c r="W62" s="34" t="n">
        <v>396.955</v>
      </c>
      <c r="X62" s="34" t="n">
        <v>692.455</v>
      </c>
      <c r="Y62" s="34" t="n">
        <v>1802.55</v>
      </c>
      <c r="Z62" s="34" t="n">
        <v>840.205</v>
      </c>
      <c r="AA62" s="34" t="n">
        <v>2009.4</v>
      </c>
      <c r="AB62" s="34" t="n">
        <v>7.10185</v>
      </c>
      <c r="AC62" s="34" t="n">
        <v>13.6915</v>
      </c>
      <c r="AD62" s="34" t="n">
        <v>159.57</v>
      </c>
      <c r="AE62" s="35" t="n">
        <v>476.74</v>
      </c>
      <c r="AF62" s="20"/>
      <c r="AG62" s="20"/>
    </row>
    <row r="63" customFormat="false" ht="15" hidden="false" customHeight="false" outlineLevel="0" collapsed="false">
      <c r="A63" s="36"/>
      <c r="B63" s="32"/>
      <c r="C63" s="33" t="n">
        <v>18</v>
      </c>
      <c r="D63" s="34" t="n">
        <v>212.8</v>
      </c>
      <c r="E63" s="34" t="n">
        <v>30.685</v>
      </c>
      <c r="F63" s="34" t="n">
        <v>4.7975</v>
      </c>
      <c r="G63" s="34" t="n">
        <v>105.45</v>
      </c>
      <c r="H63" s="34" t="n">
        <v>6.4505</v>
      </c>
      <c r="I63" s="34" t="n">
        <v>2.527</v>
      </c>
      <c r="J63" s="34" t="n">
        <v>52.82</v>
      </c>
      <c r="K63" s="34" t="n">
        <v>4.313</v>
      </c>
      <c r="L63" s="34" t="n">
        <v>40.09</v>
      </c>
      <c r="M63" s="34" t="n">
        <v>96.9</v>
      </c>
      <c r="N63" s="34" t="n">
        <v>6.232</v>
      </c>
      <c r="O63" s="34" t="n">
        <v>7.467</v>
      </c>
      <c r="P63" s="34" t="n">
        <v>182.4</v>
      </c>
      <c r="Q63" s="34" t="n">
        <v>136.8</v>
      </c>
      <c r="R63" s="34" t="n">
        <v>6.251</v>
      </c>
      <c r="S63" s="34" t="n">
        <v>308.75</v>
      </c>
      <c r="T63" s="34" t="n">
        <v>276.45</v>
      </c>
      <c r="U63" s="34" t="n">
        <v>11.78</v>
      </c>
      <c r="V63" s="34" t="n">
        <v>214.7</v>
      </c>
      <c r="W63" s="34" t="n">
        <v>340.1</v>
      </c>
      <c r="X63" s="34" t="n">
        <v>325.85</v>
      </c>
      <c r="Y63" s="34" t="n">
        <v>1662.5</v>
      </c>
      <c r="Z63" s="34" t="n">
        <v>337.25</v>
      </c>
      <c r="AA63" s="34" t="n">
        <v>1681.5</v>
      </c>
      <c r="AB63" s="34" t="n">
        <v>11.02</v>
      </c>
      <c r="AC63" s="34" t="n">
        <v>5.3485</v>
      </c>
      <c r="AD63" s="34" t="n">
        <v>274.55</v>
      </c>
      <c r="AE63" s="35" t="n">
        <v>62.035</v>
      </c>
      <c r="AF63" s="20"/>
      <c r="AG63" s="20"/>
    </row>
    <row r="64" customFormat="false" ht="15" hidden="false" customHeight="false" outlineLevel="0" collapsed="false">
      <c r="A64" s="36"/>
      <c r="B64" s="32"/>
      <c r="C64" s="33" t="n">
        <v>19</v>
      </c>
      <c r="D64" s="34" t="n">
        <v>136.85</v>
      </c>
      <c r="E64" s="34" t="n">
        <v>42.67</v>
      </c>
      <c r="F64" s="34" t="n">
        <v>4.7685</v>
      </c>
      <c r="G64" s="34" t="n">
        <v>486.2</v>
      </c>
      <c r="H64" s="34" t="n">
        <v>40.885</v>
      </c>
      <c r="I64" s="34" t="n">
        <v>31.62</v>
      </c>
      <c r="J64" s="34" t="n">
        <v>112.2</v>
      </c>
      <c r="K64" s="34" t="n">
        <v>3.0175</v>
      </c>
      <c r="L64" s="34" t="n">
        <v>33.66</v>
      </c>
      <c r="M64" s="34" t="n">
        <v>64.005</v>
      </c>
      <c r="N64" s="34" t="n">
        <v>57.885</v>
      </c>
      <c r="O64" s="34" t="n">
        <v>12.835</v>
      </c>
      <c r="P64" s="34" t="n">
        <v>59.84</v>
      </c>
      <c r="Q64" s="34" t="n">
        <v>60.945</v>
      </c>
      <c r="R64" s="34" t="n">
        <v>2.635</v>
      </c>
      <c r="S64" s="34" t="n">
        <v>453.9</v>
      </c>
      <c r="T64" s="34" t="n">
        <v>156.4</v>
      </c>
      <c r="U64" s="34" t="n">
        <v>19.465</v>
      </c>
      <c r="V64" s="34" t="n">
        <v>91.8</v>
      </c>
      <c r="W64" s="34" t="n">
        <v>156.4</v>
      </c>
      <c r="X64" s="34" t="n">
        <v>248.2</v>
      </c>
      <c r="Y64" s="34" t="n">
        <v>2269.5</v>
      </c>
      <c r="Z64" s="34" t="n">
        <v>291.55</v>
      </c>
      <c r="AA64" s="34" t="n">
        <v>2312</v>
      </c>
      <c r="AB64" s="34" t="n">
        <v>6.222</v>
      </c>
      <c r="AC64" s="34" t="n">
        <v>7.3865</v>
      </c>
      <c r="AD64" s="34" t="n">
        <v>197.2</v>
      </c>
      <c r="AE64" s="35" t="n">
        <v>137.7</v>
      </c>
      <c r="AF64" s="20"/>
      <c r="AG64" s="20"/>
    </row>
    <row r="65" customFormat="false" ht="15" hidden="false" customHeight="false" outlineLevel="0" collapsed="false">
      <c r="A65" s="36"/>
      <c r="B65" s="32"/>
      <c r="C65" s="33" t="n">
        <v>22</v>
      </c>
      <c r="D65" s="34" t="n">
        <v>311.22</v>
      </c>
      <c r="E65" s="34" t="n">
        <v>53.599</v>
      </c>
      <c r="F65" s="34" t="n">
        <v>6.8523</v>
      </c>
      <c r="G65" s="34" t="n">
        <v>498.68</v>
      </c>
      <c r="H65" s="34" t="n">
        <v>34.307</v>
      </c>
      <c r="I65" s="34" t="n">
        <v>35.763</v>
      </c>
      <c r="J65" s="34" t="n">
        <v>107.38</v>
      </c>
      <c r="K65" s="34" t="n">
        <v>14.924</v>
      </c>
      <c r="L65" s="34" t="n">
        <v>85.813</v>
      </c>
      <c r="M65" s="34" t="n">
        <v>77.896</v>
      </c>
      <c r="N65" s="34" t="n">
        <v>10.647</v>
      </c>
      <c r="O65" s="34" t="n">
        <v>10.92</v>
      </c>
      <c r="P65" s="34" t="n">
        <v>182.91</v>
      </c>
      <c r="Q65" s="34" t="n">
        <v>213.85</v>
      </c>
      <c r="R65" s="34" t="n">
        <v>9.191</v>
      </c>
      <c r="S65" s="34" t="n">
        <v>700.7</v>
      </c>
      <c r="T65" s="34" t="n">
        <v>314.86</v>
      </c>
      <c r="U65" s="34" t="n">
        <v>36.946</v>
      </c>
      <c r="V65" s="34" t="n">
        <v>213.85</v>
      </c>
      <c r="W65" s="34" t="n">
        <v>344.89</v>
      </c>
      <c r="X65" s="34" t="n">
        <v>487.76</v>
      </c>
      <c r="Y65" s="34" t="n">
        <v>1547</v>
      </c>
      <c r="Z65" s="34" t="n">
        <v>561.47</v>
      </c>
      <c r="AA65" s="34" t="n">
        <v>1683.5</v>
      </c>
      <c r="AB65" s="34" t="n">
        <v>13.832</v>
      </c>
      <c r="AC65" s="34" t="n">
        <v>7.7623</v>
      </c>
      <c r="AD65" s="34" t="n">
        <v>596.05</v>
      </c>
      <c r="AE65" s="35" t="n">
        <v>151.06</v>
      </c>
      <c r="AF65" s="20"/>
      <c r="AG65" s="20"/>
    </row>
    <row r="66" customFormat="false" ht="15" hidden="false" customHeight="false" outlineLevel="0" collapsed="false">
      <c r="A66" s="36"/>
      <c r="B66" s="32"/>
      <c r="C66" s="33" t="n">
        <v>29</v>
      </c>
      <c r="D66" s="34" t="n">
        <v>199.65</v>
      </c>
      <c r="E66" s="34" t="n">
        <v>121.55</v>
      </c>
      <c r="F66" s="34" t="n">
        <v>13.475</v>
      </c>
      <c r="G66" s="34" t="n">
        <v>1193.5</v>
      </c>
      <c r="H66" s="34" t="n">
        <v>103.4</v>
      </c>
      <c r="I66" s="34" t="n">
        <v>99</v>
      </c>
      <c r="J66" s="34" t="n">
        <v>171.05</v>
      </c>
      <c r="K66" s="34" t="n">
        <v>4.51</v>
      </c>
      <c r="L66" s="34" t="n">
        <v>44.55</v>
      </c>
      <c r="M66" s="34" t="n">
        <v>41.69</v>
      </c>
      <c r="N66" s="34" t="n">
        <v>19.525</v>
      </c>
      <c r="O66" s="34" t="n">
        <v>12.54</v>
      </c>
      <c r="P66" s="34" t="n">
        <v>86.35</v>
      </c>
      <c r="Q66" s="34" t="n">
        <v>91.85</v>
      </c>
      <c r="R66" s="34" t="n">
        <v>3.289</v>
      </c>
      <c r="S66" s="34" t="n">
        <v>1111</v>
      </c>
      <c r="T66" s="34" t="n">
        <v>188.65</v>
      </c>
      <c r="U66" s="34" t="n">
        <v>37.4</v>
      </c>
      <c r="V66" s="34" t="n">
        <v>125.4</v>
      </c>
      <c r="W66" s="34" t="n">
        <v>217.8</v>
      </c>
      <c r="X66" s="34" t="n">
        <v>522.5</v>
      </c>
      <c r="Y66" s="34" t="n">
        <v>1463</v>
      </c>
      <c r="Z66" s="34" t="n">
        <v>654.5</v>
      </c>
      <c r="AA66" s="34" t="n">
        <v>1562</v>
      </c>
      <c r="AB66" s="34" t="n">
        <v>3.08</v>
      </c>
      <c r="AC66" s="34" t="n">
        <v>4.763</v>
      </c>
      <c r="AD66" s="34" t="n">
        <v>211.75</v>
      </c>
      <c r="AE66" s="35" t="n">
        <v>264</v>
      </c>
      <c r="AF66" s="20"/>
      <c r="AG66" s="20"/>
    </row>
    <row r="67" customFormat="false" ht="15" hidden="false" customHeight="false" outlineLevel="0" collapsed="false">
      <c r="A67" s="36"/>
      <c r="B67" s="32"/>
      <c r="C67" s="33" t="n">
        <v>30</v>
      </c>
      <c r="D67" s="34" t="n">
        <v>175.1</v>
      </c>
      <c r="E67" s="34" t="n">
        <v>54.59</v>
      </c>
      <c r="F67" s="34" t="n">
        <v>6.8804</v>
      </c>
      <c r="G67" s="34" t="n">
        <v>386.25</v>
      </c>
      <c r="H67" s="34" t="n">
        <v>31.003</v>
      </c>
      <c r="I67" s="34" t="n">
        <v>25.75</v>
      </c>
      <c r="J67" s="34" t="n">
        <v>120.51</v>
      </c>
      <c r="K67" s="34" t="n">
        <v>9.0949</v>
      </c>
      <c r="L67" s="34" t="n">
        <v>66.744</v>
      </c>
      <c r="M67" s="34" t="n">
        <v>129.78</v>
      </c>
      <c r="N67" s="34" t="n">
        <v>15.347</v>
      </c>
      <c r="O67" s="34" t="n">
        <v>23.072</v>
      </c>
      <c r="P67" s="34" t="n">
        <v>441.87</v>
      </c>
      <c r="Q67" s="34" t="n">
        <v>344.02</v>
      </c>
      <c r="R67" s="34" t="n">
        <v>14.729</v>
      </c>
      <c r="S67" s="34" t="n">
        <v>964.08</v>
      </c>
      <c r="T67" s="34" t="n">
        <v>769.41</v>
      </c>
      <c r="U67" s="34" t="n">
        <v>30.076</v>
      </c>
      <c r="V67" s="34" t="n">
        <v>528.39</v>
      </c>
      <c r="W67" s="34" t="n">
        <v>862.11</v>
      </c>
      <c r="X67" s="34" t="n">
        <v>309</v>
      </c>
      <c r="Y67" s="34" t="n">
        <v>1740.7</v>
      </c>
      <c r="Z67" s="34" t="n">
        <v>374.92</v>
      </c>
      <c r="AA67" s="34" t="n">
        <v>1668.6</v>
      </c>
      <c r="AB67" s="34" t="n">
        <v>9.0743</v>
      </c>
      <c r="AC67" s="34" t="n">
        <v>4.1406</v>
      </c>
      <c r="AD67" s="34" t="n">
        <v>785.89</v>
      </c>
      <c r="AE67" s="35" t="n">
        <v>106.09</v>
      </c>
      <c r="AF67" s="20"/>
      <c r="AG67" s="20"/>
    </row>
    <row r="68" customFormat="false" ht="15" hidden="false" customHeight="false" outlineLevel="0" collapsed="false">
      <c r="A68" s="37"/>
      <c r="B68" s="38"/>
      <c r="C68" s="39" t="n">
        <v>31</v>
      </c>
      <c r="D68" s="40" t="n">
        <v>460.75</v>
      </c>
      <c r="E68" s="40" t="n">
        <v>57.19</v>
      </c>
      <c r="F68" s="40" t="n">
        <v>2.9735</v>
      </c>
      <c r="G68" s="40" t="n">
        <v>471.2</v>
      </c>
      <c r="H68" s="40" t="n">
        <v>57.76</v>
      </c>
      <c r="I68" s="40" t="n">
        <v>19.095</v>
      </c>
      <c r="J68" s="40" t="n">
        <v>80.275</v>
      </c>
      <c r="K68" s="40" t="n">
        <v>12.445</v>
      </c>
      <c r="L68" s="40" t="n">
        <v>109.25</v>
      </c>
      <c r="M68" s="40" t="n">
        <v>103.55</v>
      </c>
      <c r="N68" s="40" t="n">
        <v>14.155</v>
      </c>
      <c r="O68" s="40" t="n">
        <v>16.53</v>
      </c>
      <c r="P68" s="40" t="n">
        <v>202.35</v>
      </c>
      <c r="Q68" s="40" t="n">
        <v>200.45</v>
      </c>
      <c r="R68" s="40" t="n">
        <v>9.88</v>
      </c>
      <c r="S68" s="40" t="n">
        <v>525.35</v>
      </c>
      <c r="T68" s="40" t="n">
        <v>236.55</v>
      </c>
      <c r="U68" s="40" t="n">
        <v>20.9</v>
      </c>
      <c r="V68" s="40" t="n">
        <v>293.55</v>
      </c>
      <c r="W68" s="40" t="n">
        <v>493.05</v>
      </c>
      <c r="X68" s="40" t="n">
        <v>297.35</v>
      </c>
      <c r="Y68" s="40" t="n">
        <v>2080.5</v>
      </c>
      <c r="Z68" s="40" t="n">
        <v>282.15</v>
      </c>
      <c r="AA68" s="40" t="n">
        <v>2232.5</v>
      </c>
      <c r="AB68" s="40" t="n">
        <v>27.36</v>
      </c>
      <c r="AC68" s="40" t="n">
        <v>14.345</v>
      </c>
      <c r="AD68" s="40" t="n">
        <v>503.5</v>
      </c>
      <c r="AE68" s="41" t="n">
        <v>100.7</v>
      </c>
      <c r="AF68" s="20"/>
      <c r="AG68" s="20"/>
    </row>
    <row r="69" customFormat="false" ht="15" hidden="false" customHeight="false" outlineLevel="0" collapsed="false">
      <c r="B69" s="44"/>
      <c r="C69" s="20"/>
      <c r="D69" s="20"/>
      <c r="E69" s="45"/>
      <c r="F69" s="20"/>
      <c r="G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</row>
    <row r="70" customFormat="false" ht="15" hidden="false" customHeight="false" outlineLevel="0" collapsed="false">
      <c r="E70" s="44"/>
    </row>
    <row r="71" customFormat="false" ht="15" hidden="false" customHeight="false" outlineLevel="0" collapsed="false">
      <c r="E71" s="44"/>
    </row>
    <row r="72" customFormat="false" ht="15" hidden="false" customHeight="false" outlineLevel="0" collapsed="false">
      <c r="E72" s="44"/>
    </row>
    <row r="73" customFormat="false" ht="15" hidden="false" customHeight="false" outlineLevel="0" collapsed="false">
      <c r="E73" s="44"/>
    </row>
    <row r="74" customFormat="false" ht="15" hidden="false" customHeight="false" outlineLevel="0" collapsed="false">
      <c r="E74" s="44"/>
    </row>
    <row r="75" customFormat="false" ht="15" hidden="false" customHeight="false" outlineLevel="0" collapsed="false">
      <c r="E75" s="44"/>
    </row>
    <row r="76" customFormat="false" ht="15" hidden="false" customHeight="false" outlineLevel="0" collapsed="false">
      <c r="E76" s="44"/>
    </row>
  </sheetData>
  <mergeCells count="1">
    <mergeCell ref="A1:AC1"/>
  </mergeCells>
  <conditionalFormatting sqref="A1:AE68">
    <cfRule type="cellIs" priority="2" operator="lessThan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1T15:42:55Z</dcterms:created>
  <dc:creator>Craig Wheelock</dc:creator>
  <dc:description/>
  <dc:language>en-US</dc:language>
  <cp:lastModifiedBy>Craig Wheelock</cp:lastModifiedBy>
  <dcterms:modified xsi:type="dcterms:W3CDTF">2011-08-11T15:43:08Z</dcterms:modified>
  <cp:revision>0</cp:revision>
  <dc:subject/>
  <dc:title/>
</cp:coreProperties>
</file>